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grimm/Desktop/"/>
    </mc:Choice>
  </mc:AlternateContent>
  <xr:revisionPtr revIDLastSave="0" documentId="13_ncr:1_{8AD2FC7D-C82D-B843-96FC-EE50AE97F4E6}" xr6:coauthVersionLast="47" xr6:coauthVersionMax="47" xr10:uidLastSave="{00000000-0000-0000-0000-000000000000}"/>
  <bookViews>
    <workbookView xWindow="-35780" yWindow="500" windowWidth="34880" windowHeight="24460" xr2:uid="{00000000-000D-0000-FFFF-FFFF00000000}"/>
  </bookViews>
  <sheets>
    <sheet name="SwissRegulon_TF" sheetId="1" r:id="rId1"/>
    <sheet name="MirWalk" sheetId="6" r:id="rId2"/>
    <sheet name="summary" sheetId="2" r:id="rId3"/>
  </sheets>
  <definedNames>
    <definedName name="_xlnm._FilterDatabase" localSheetId="1" hidden="1">MirWalk!$A$4:$CS$264</definedName>
    <definedName name="_xlnm._FilterDatabase" localSheetId="0" hidden="1">SwissRegulon_TF!$A$4:$CS$13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75" uniqueCount="1119">
  <si>
    <t>GeneSet</t>
  </si>
  <si>
    <t>-log10(pValue) Module_12_outof_24.ALL_genes</t>
  </si>
  <si>
    <t>-log10(pValue) Module_1_outof_24.ALL_genes</t>
  </si>
  <si>
    <t>-log10(pValue) Module_23_outof_24.ALL_genes</t>
  </si>
  <si>
    <t>-log10(pValue) Module_11_outof_24.ALL_genes</t>
  </si>
  <si>
    <t>-log10(pValue) Module_20_outof_24.ALL_genes</t>
  </si>
  <si>
    <t>-log10(pValue) Module_2_outof_24.ALL_genes</t>
  </si>
  <si>
    <t>-log10(pValue) Module_4_outof_24.ALL_genes</t>
  </si>
  <si>
    <t>-log10(pValue) Module_17_outof_24.ALL_genes</t>
  </si>
  <si>
    <t>-log10(pValue) Module_19_outof_24.ALL_genes</t>
  </si>
  <si>
    <t>-log10(pValue) Module_9_outof_24.ALL_genes</t>
  </si>
  <si>
    <t>-log10(pValue) Module_7_outof_24.ALL_genes</t>
  </si>
  <si>
    <t>-log10(pValue) Module_14_outof_24.ALL_genes</t>
  </si>
  <si>
    <t>-log10(pValue) Module_15_outof_24.ALL_genes</t>
  </si>
  <si>
    <t>-log10(pValue) Module_6_outof_24.ALL_genes</t>
  </si>
  <si>
    <t>-log10(pValue) Module_8_outof_24.ALL_genes</t>
  </si>
  <si>
    <t>-log10(pValue) Module_24_outof_24.ALL_genes</t>
  </si>
  <si>
    <t>-log10(pValue) Module_18_outof_24.ALL_genes</t>
  </si>
  <si>
    <t>-log10(pValue) Module_16_outof_24.ALL_genes</t>
  </si>
  <si>
    <t>-log10(pValue) Module_5_outof_24.ALL_genes</t>
  </si>
  <si>
    <t>-log10(pValue) Module_3_outof_24.ALL_genes</t>
  </si>
  <si>
    <t>-log10(pValue) Module_21_outof_24.ALL_genes</t>
  </si>
  <si>
    <t>-log10(pValue) Module_10_outof_24.ALL_genes</t>
  </si>
  <si>
    <t>-log10(pValue) Module_22_outof_24.ALL_genes</t>
  </si>
  <si>
    <t>-log10(pValue) Module_13_outof_24.ALL_genes</t>
  </si>
  <si>
    <t>Odds-Ratio Module_12_outof_24.ALL_genes</t>
  </si>
  <si>
    <t>Odds-Ratio Module_1_outof_24.ALL_genes</t>
  </si>
  <si>
    <t>Odds-Ratio Module_23_outof_24.ALL_genes</t>
  </si>
  <si>
    <t>Odds-Ratio Module_11_outof_24.ALL_genes</t>
  </si>
  <si>
    <t>Odds-Ratio Module_20_outof_24.ALL_genes</t>
  </si>
  <si>
    <t>Odds-Ratio Module_2_outof_24.ALL_genes</t>
  </si>
  <si>
    <t>Odds-Ratio Module_4_outof_24.ALL_genes</t>
  </si>
  <si>
    <t>Odds-Ratio Module_17_outof_24.ALL_genes</t>
  </si>
  <si>
    <t>Odds-Ratio Module_19_outof_24.ALL_genes</t>
  </si>
  <si>
    <t>Odds-Ratio Module_9_outof_24.ALL_genes</t>
  </si>
  <si>
    <t>Odds-Ratio Module_7_outof_24.ALL_genes</t>
  </si>
  <si>
    <t>Odds-Ratio Module_14_outof_24.ALL_genes</t>
  </si>
  <si>
    <t>Odds-Ratio Module_15_outof_24.ALL_genes</t>
  </si>
  <si>
    <t>Odds-Ratio Module_6_outof_24.ALL_genes</t>
  </si>
  <si>
    <t>Odds-Ratio Module_8_outof_24.ALL_genes</t>
  </si>
  <si>
    <t>Odds-Ratio Module_24_outof_24.ALL_genes</t>
  </si>
  <si>
    <t>Odds-Ratio Module_18_outof_24.ALL_genes</t>
  </si>
  <si>
    <t>Odds-Ratio Module_16_outof_24.ALL_genes</t>
  </si>
  <si>
    <t>Odds-Ratio Module_5_outof_24.ALL_genes</t>
  </si>
  <si>
    <t>Odds-Ratio Module_3_outof_24.ALL_genes</t>
  </si>
  <si>
    <t>Odds-Ratio Module_21_outof_24.ALL_genes</t>
  </si>
  <si>
    <t>Odds-Ratio Module_10_outof_24.ALL_genes</t>
  </si>
  <si>
    <t>Odds-Ratio Module_22_outof_24.ALL_genes</t>
  </si>
  <si>
    <t>Odds-Ratio Module_13_outof_24.ALL_genes</t>
  </si>
  <si>
    <t>Overlapping gene count Module_12_outof_24.ALL_genes</t>
  </si>
  <si>
    <t>Overlapping gene count Module_1_outof_24.ALL_genes</t>
  </si>
  <si>
    <t>Overlapping gene count Module_23_outof_24.ALL_genes</t>
  </si>
  <si>
    <t>Overlapping gene count Module_11_outof_24.ALL_genes</t>
  </si>
  <si>
    <t>Overlapping gene count Module_20_outof_24.ALL_genes</t>
  </si>
  <si>
    <t>Overlapping gene count Module_2_outof_24.ALL_genes</t>
  </si>
  <si>
    <t>Overlapping gene count Module_4_outof_24.ALL_genes</t>
  </si>
  <si>
    <t>Overlapping gene count Module_17_outof_24.ALL_genes</t>
  </si>
  <si>
    <t>Overlapping gene count Module_19_outof_24.ALL_genes</t>
  </si>
  <si>
    <t>Overlapping gene count Module_9_outof_24.ALL_genes</t>
  </si>
  <si>
    <t>Overlapping gene count Module_7_outof_24.ALL_genes</t>
  </si>
  <si>
    <t>Overlapping gene count Module_14_outof_24.ALL_genes</t>
  </si>
  <si>
    <t>Overlapping gene count Module_15_outof_24.ALL_genes</t>
  </si>
  <si>
    <t>Overlapping gene count Module_6_outof_24.ALL_genes</t>
  </si>
  <si>
    <t>Overlapping gene count Module_8_outof_24.ALL_genes</t>
  </si>
  <si>
    <t>Overlapping gene count Module_24_outof_24.ALL_genes</t>
  </si>
  <si>
    <t>Overlapping gene count Module_18_outof_24.ALL_genes</t>
  </si>
  <si>
    <t>Overlapping gene count Module_16_outof_24.ALL_genes</t>
  </si>
  <si>
    <t>Overlapping gene count Module_5_outof_24.ALL_genes</t>
  </si>
  <si>
    <t>Overlapping gene count Module_3_outof_24.ALL_genes</t>
  </si>
  <si>
    <t>Overlapping gene count Module_21_outof_24.ALL_genes</t>
  </si>
  <si>
    <t>Overlapping gene count Module_10_outof_24.ALL_genes</t>
  </si>
  <si>
    <t>Overlapping gene count Module_22_outof_24.ALL_genes</t>
  </si>
  <si>
    <t>Overlapping gene count Module_13_outof_24.ALL_genes</t>
  </si>
  <si>
    <t>Overlapping genes Module_12_outof_24.ALL_genes</t>
  </si>
  <si>
    <t>Overlapping genes Module_1_outof_24.ALL_genes</t>
  </si>
  <si>
    <t>Overlapping genes Module_23_outof_24.ALL_genes</t>
  </si>
  <si>
    <t>Overlapping genes Module_11_outof_24.ALL_genes</t>
  </si>
  <si>
    <t>Overlapping genes Module_20_outof_24.ALL_genes</t>
  </si>
  <si>
    <t>Overlapping genes Module_2_outof_24.ALL_genes</t>
  </si>
  <si>
    <t>Overlapping genes Module_4_outof_24.ALL_genes</t>
  </si>
  <si>
    <t>Overlapping genes Module_17_outof_24.ALL_genes</t>
  </si>
  <si>
    <t>Overlapping genes Module_19_outof_24.ALL_genes</t>
  </si>
  <si>
    <t>Overlapping genes Module_9_outof_24.ALL_genes</t>
  </si>
  <si>
    <t>Overlapping genes Module_7_outof_24.ALL_genes</t>
  </si>
  <si>
    <t>Overlapping genes Module_14_outof_24.ALL_genes</t>
  </si>
  <si>
    <t>Overlapping genes Module_15_outof_24.ALL_genes</t>
  </si>
  <si>
    <t>Overlapping genes Module_6_outof_24.ALL_genes</t>
  </si>
  <si>
    <t>Overlapping genes Module_8_outof_24.ALL_genes</t>
  </si>
  <si>
    <t>Overlapping genes Module_24_outof_24.ALL_genes</t>
  </si>
  <si>
    <t>Overlapping genes Module_18_outof_24.ALL_genes</t>
  </si>
  <si>
    <t>Overlapping genes Module_16_outof_24.ALL_genes</t>
  </si>
  <si>
    <t>Overlapping genes Module_5_outof_24.ALL_genes</t>
  </si>
  <si>
    <t>Overlapping genes Module_3_outof_24.ALL_genes</t>
  </si>
  <si>
    <t>Overlapping genes Module_21_outof_24.ALL_genes</t>
  </si>
  <si>
    <t>Overlapping genes Module_10_outof_24.ALL_genes</t>
  </si>
  <si>
    <t>Overlapping genes Module_22_outof_24.ALL_genes</t>
  </si>
  <si>
    <t>Overlapping genes Module_13_outof_24.ALL_genes</t>
  </si>
  <si>
    <t>pbx1a</t>
  </si>
  <si>
    <t>COL4A6;LEF1;DYRK1AB;CICB;RPS6KA5;ID3;TEAD3B;ISCA1;KIF2C;FHOD1;DLG5B.1;ARHGEF11;RAB11AL;FURINA;SIN3AA;MYO5B</t>
  </si>
  <si>
    <t>CR354582.1</t>
  </si>
  <si>
    <t>PPIFB;CLDND;MAP1LC3C;KLHL29;BUC2L;LSM14AA;RAB8A;DDX6;TJP2B;DIAPH3;PLA2G15;NCBP3;CNP;SLC16A3</t>
  </si>
  <si>
    <t>hoxc12a</t>
  </si>
  <si>
    <t>P4HA2;PRICKLE1B;ETV5B;SP5L;WASF3B;HYAL2B;AMOTL2A</t>
  </si>
  <si>
    <t>lmx1al</t>
  </si>
  <si>
    <t>CLDND;B4GALT7;CCDC106B;MTFR2;TJP2B;OXSR1A;CNP;CCNA1;KPNA7;BUC2L;LAMP2;KLHL29;NR4A1;MAP1LC3C;ANKHA;RAB8A;PPIFB;RBM33B;GKUP;DDX6;CCDC77;CTSS2.1</t>
  </si>
  <si>
    <t>gfi1b</t>
  </si>
  <si>
    <t>PCXA;MARK3B;ARNTL1A;MARK3A;PPP1R9ALA;DNMT1;DGKZA;NUDT3A;CASP2;MAPK7;ROGDI;KDM4B;ITSN1;HOMER3B</t>
  </si>
  <si>
    <t>tfdp1a</t>
  </si>
  <si>
    <t>DNM2A;ANKHD1;TLCD2;TOPBP1;UAP1;WDFY3;LFNG;MYH9A;GSE1;CDX1A;LASP1;MYO5B;IBTK;STAG1A;DYRK1AB;NRG1;RFX7B;UBTFL;DLG5B.1;SOX4A</t>
  </si>
  <si>
    <t>ELL;CDC73;USP37;PPP6R3;TRIM16;ATAD5A;DVL3A;RYK;TXNRD3;ZBTB14;UBN2A;SESN1;ZNF292B;IPO7;RNF44;TDRD6;ZFR2;SNX13;THAP12B;ADNP2A;TNRC18;ELAC2;FAM222BB;ARID2;KANSL3;EHMT1B;USP44;PPRC1;CCDC82;TADA2B</t>
  </si>
  <si>
    <t>etv5a</t>
  </si>
  <si>
    <t>PPP1R8B;ABCF2A;SNAP29;STRAP;EDC4;SHPRH;NPEPL1;ENO3;EPB41L2;DOCK1;SLC22A31;ARIH2;CU929230.1;DPP3;THOC1;CEBPZ;UBE2D2;CHTOPA;RER1;CSTF3;BZW1B;BTF3L4;KMT5AA;PI4K2A;DLST;ATP5FA1;XRN2;BUB1;TMED2;CCDC9;USP10;CABZ01032476.1;ANO9B;ABHD17AA;OXCT1A;CHCHD3A;COPZ1;ITGAV;SPAG7;SNIP1;EAPP;FAM76B;CTSC;R3HCC1L;LAMTOR4;RBM14B;CASC3;RBM26;MAD2L1BP;SERP1;STARD14;PPT1;NAP1L1;BLZF1;WDR1</t>
  </si>
  <si>
    <t>GSPT1L;SNRPC;ZDHHC7;GNG5;NOP10;SP3B;RPF2;ELAVL1A;IRF2A;DDX46;CENPI;ACIN1B;CRB3B;TMEM127;BANF1;ALYREF;DIDO1;GADD45BA;SUPT16H;NHP2;HNRNPABB;PRPF6;ZNF207A;ADPRM;MSTO1;DERL1;TECRB;SF3B4;MCM5;SELENOF;SNU13B;NELFE;PI4KB;HS2ST1A;EIF1B;STRIP1</t>
  </si>
  <si>
    <t>SRSF3B;PAK2B;GATAD2AB;LUC7L3;SLC35A2;RBL2;MED15;DIMT1L;DDX47;SERBP1B;TXNL1;WNK1A;PRELID1A;ARF6B;SLC34A2B;DCUN1D5;NUDT21;SGO1;EDF1;UBE2E1;DNAJC8;PSMA6A;UBAP2A;E2F8;POGZB;HNRNPH1L;PBRM1L;SLC7A3B;TRNAU1APB;PSMD11B;GNL3;COX7C;OAZ1B;SRSF6B;PPP2R2AB;HNRNPD;GATAD1;KIF20BB;PPHLN1;POLR2B;CPSF3;UBE2Q1;SYAP1;HSPA8;FAM13A;GPAT4;NIPBLB;SLC35D2;UTP15;RNF144B;PDHB;TRA2A;MAD2L1;MCRS1;ERGIC3;ZBTB8B;DDX56;DBF4;PSMD6;CHD4A;RRS1;CNN2;IK;SPTLC2B;ANP32A</t>
  </si>
  <si>
    <t>foxa</t>
  </si>
  <si>
    <t>ATP10D;MYO1D;RABGEF1;MIEF1;SSX2IPA;PRKCSH;MAN1A2;SLC35A3A;SMAD2;NUDCD1;SLC6A22.1;AKAP11;CASP2;MACO1A;PIP4K2AA;CUL2;TMEM63A;LRP1AB;PIK3R4;CASC4;MAPKBP1;R3HDM1;CEP83;SMCR8A</t>
  </si>
  <si>
    <t>sebox</t>
  </si>
  <si>
    <t>PPIFB;CLDND;KPNA7;BUC2L;LAMP2;KLHL29;PPP4CA;MTFR2;RAB8A;TP53I11A;DDX6;TJP2B;DIAPH3;TDRD1;CCDC77;CTSS2.1</t>
  </si>
  <si>
    <t>gabpa</t>
  </si>
  <si>
    <t>PPP1R8B;ABCF2A;SNAP29;GGCX;STRAP;EDC4;SHPRH;NPEPL1;ENO3;EPB41L2;DOCK1;SLC22A31;CU929230.1;PROS1;THOC1;CEBPZ;UBE2D2;CHTOPA;RER1;CSTF3;BZW1B;BTF3L4;KMT5AA;XRN2;BUB1;TMED2;CCDC9;USP10;CABZ01032476.1;ANO9B;CHCHD3A;COPZ1;ITGAV;SPAG7;SNIP1;EAPP;CTSC;LAMTOR4;RBM14B;MAD2L1BP;SERP1;STARD14;PPT1;NAP1L1;BLZF1;WDR1</t>
  </si>
  <si>
    <t>ZDHHC7;AKAP1B;GNG5;NOP10;SP3B;RPF2;ELAVL1A;IRF2A;DDX46;CENPI;ACIN1B;CRB3B;TMEM127;BANF1;ALYREF;DIDO1;NHP2;SUPT16H;PRPF6;ZNF207A;ADPRM;DERL1;MSTO1;TECRB;SF3B4;SELENOF;SNU13B;NELFE;PI4KB;HS2ST1A;SPINT1A;EIF1B;STRIP1</t>
  </si>
  <si>
    <t>SRSF3B;PAK2B;GATAD2AB;SLC35A2;RBL2;DIMT1L;DDX47;SERBP1B;TXNL1;WNK1A;PRELID1A;ARF6B;SLC34A2B;NUDT21;SGO1;UBE2E1;DNAJC8;PSMA6A;UBAP2A;E2F8;POGZB;HNRNPH1L;PBRM1L;CU462878.1;SLC7A3B;TRNAU1APB;RMC1;GNL3;PSMD11B;OAZ1B;SRSF6B;PPP2R2AB;CPSF3;KIF20BB;PPHLN1;POLR2B;UBE2Q1;SYAP1;SLC35D2;GPAT4;NIPBLB;UTP15;RNF144B;PDHB;TRA2A;MAD2L1;MCRS1;ERGIC3;ZBTB8B;DDX56;PSMD6;CHD4A;RRS1;CNN2;IK;SPTLC2B;ANP32A</t>
  </si>
  <si>
    <t>tbx2a</t>
  </si>
  <si>
    <t>LRP12;USP54A;PRICKLE1B;MIXL1;CDKN1CA;EPHB4A;CYP26A1;NET1;ADMP;ZNFL1;TDGF1;LFT2;HYAL2B;ZSWIM5;AUTS2B;KIF2A</t>
  </si>
  <si>
    <t>zbtb47b</t>
  </si>
  <si>
    <t>PFKFB1;PAX6B;ST6GAL2A;CLASP2;PLEKHA6;SETDB1A;PLCG2;ANAPC1;BRD3B;TIAM2A;CCDC120</t>
  </si>
  <si>
    <t>erfl3</t>
  </si>
  <si>
    <t>ABCF2A;SNAP29;STRAP;EDC4;NPEPL1;ENO3;EPB41L2;DOCK1;SLC22A31;ARIH2;CU929230.1;DPP3;THOC1;CEBPZ;UBE2D2;CHTOPA;RER1;CSTF3;BZW1B;DLST;XRN2;BUB1;TMED2;CCDC9;USP10;CABZ01032476.1;ABHD17AA;OXCT1A;COPZ1;ITGAV;SPAG7;SNIP1;EAPP;FAM76B;CTSC;R3HCC1L;PHF3;LAMTOR4;RBM14B;METTL2A;RBM26;MAD2L1BP;CAPN1A;SERP1;PPT1;NAP1L1;BLZF1;WDR1</t>
  </si>
  <si>
    <t>SF3A2;GSPT1L;SNRPC;ZDHHC7;GNG5;NOP10;SP3B;AKAP1B;ELAVL1A;IRF2A;DDX46;CENPI;ACIN1B;CRB3B;TMEM127;BANF1;ALYREF;DIDO1;SUPT16H;NHP2;PRPF6;B4GALT6;ZNF207A;ADPRM;DERL1;TECRB;SF3B4;MCM5;SELENOF;SNU13B;HS2ST1A;SPINT1A;EIF1B;STRIP1</t>
  </si>
  <si>
    <t>SRSF3B;GATAD2AB;LUC7L3;SLC35A2;RBL2;MED15;DIMT1L;DDX47;SERBP1B;TXNL1;WNK1A;ARF6B;SLC34A2B;DCUN1D5;NUDT21;EDF1;UBE2E1;BCL2L1;DNAJC8;PSMA6A;UBAP2A;E2F8;POGZB;HNRNPH1L;PBRM1L;TRNAU1APB;PSMD11B;GNL3;COX7C;OAZ1B;SRSF6B;PPP2R2AB;CPSF3;GATAD1;KIF20BB;PPHLN1;POLR2B;UBE2Q1;SYAP1;FAM13A;GPAT4;NIPBLB;SLC35D2;UTP15;RNF144B;PDHB;TRA2A;MAD2L1;MCRS1;ERGIC3;ZBTB8B;DDX56;DBF4;PSMD6;RRS1;CNN2;IK;SPTLC2B;ANP32A</t>
  </si>
  <si>
    <t>ZP3D.1;WASF2;DNPEP;RNF126;FBXO32;ATF7IP2;SPECC1LB;ZRANB3;WDR20A;PHAX;CNP;ATXN1L;HIF1AN;TAB3;TRIP4;PIGO;GTF2E1;PRMT6;ABHD18;LSM14AA;FEM1B;NSMCE1;SETX;CCM2;AAK1A;PIWIL2;SCYL2;NUP35;PRKCDA;SLMAPB;SEPT9A;LNX2B;GPR107;TMX2B;DNAJB11;MYSM1;GPS2;TAB2;NDEL1B;BAG4;PGAP2;HIAT1B;ARCN1A;KCTD10;TBP;ZFAND5B;OCIAD1;LSM4;SYNCRIPL;YME1L1B;GGPS1;CD82B;PARN;XRCC4;NBAS;RGS14A;THOP1;SPSB4B;CCDC77;KLHL20;TAOK2B</t>
  </si>
  <si>
    <t>mlxipl</t>
  </si>
  <si>
    <t>TAPBP.2;ABCF2A;SDHB;PRMT1;EPB41L2;LMNB1;CWF19L1;BLZF1;SMC4;PCMTD1;CAPN5A;CKBB;ACSF2;VRK3;PI4K2A;TPI1B;DNAJB1B;GLG1A;MVP;OXCT1A;CTSD;TWF1B;ATG16L1;SLC37A2;MAT2AA;BNIP3LB;RNASET2;RABGGTA;WDR1;LAMTOR4;CDK12;GLULA;RNMT;FXYD6L;GTF2B;ALAS1;PPT1;CGNL1;NPM2B;STRAP</t>
  </si>
  <si>
    <t>myf6</t>
  </si>
  <si>
    <t>GPATCH3;ZHX3;MAML3;WDR26B;ABL2;FO834857.1;CUL4B;REXO1;JTB;ZNF865;DDX20;AXIN1;COP1;ZBTB14;NOL9;CHD1;ATF7IP;RNF44;SESTD1;ZFR2;CAPN15;TSC22D1;CAND1;ZNF1035;FAM193B;CUL3B;NAA30;PPRC1;KAZALD2;EHMT1B;TRIM33</t>
  </si>
  <si>
    <t>erg</t>
  </si>
  <si>
    <t>SNAP29;MORC2;CTCF;ABCF2A;IARS2;EDC4;SEPHS2;ENO3;EPB41L2;DOCK1;SLC22A31;PRTGB;CU929230.1;ARIH2;ALG6;DPP3;HIGD1A;BCKDHB;SMC4;THOC1;CEBPZ;PGAM1B;UBE2D2;TXNL4A;CHTOPA;PRCC;LLGL2;RER1;ACSF2;CSTF3;BZW1B;VRK3;KMT5AA;TPI1B;NAP1L1;SART3;ATP5FA1;XRN2;BUB1;TMED2;USP10;CABZ01032476.1;HELB;ATG16L1;CNN3B;RCC1;ITGAV;BNIP3LB;RNASET2;SPAG7;MAT2AA;SNIP1;FAM76B;R3HCC1L;PHF3;RAC2;LAMTOR4;RBM14B;METTL2A;RBM26;MAD2L1BP;PTK7A;CAPN1A;SERP1;PPM1BB;ALAS1;PPT1;GNAIA;BLZF1;WDR1</t>
  </si>
  <si>
    <t>FBXO32;BUC;SPECC1LB;TAB3;GRIK1A;WIPF1B;TRMT11;CTU1;NUP35;TMX2B;HMGCS1;ARCN1A;BIN1B;MYCLA;CHIA.4;DNAJC5AB;CCDC77;KLHL20;DENND5B;TAOK2B;WASF2;DNPEP;RBPMS2B;WDR20A;CNP;TRIP4;NSMCE1;CCM2;MAP3K1;SLMAPB;LNX2B;QSOX1;HIAT1B;KCTD10;TBP;ZFAND5B;MKNK1;OCIAD1;ZDHHC13;CD82B;TBC1D16;FAM110B;TP53I11A;DAB2;TRIM23;ZP3D.1;MCU;ATF7IP2;DIAPH3;HIF1AN;BRMS1LB;LSM14AA;FEM1B;NR4A1;SETX;PIWIL2;ZNF706;NBEAA;GPR107;AGO3B;PGAP2;CCNB1;SMIM12;CYP17A1;BACE2;CDCP1;LSM4;NBAS;MICALL2A;PKMA;SLC7A14A;OXSR1A;ATXN1L;DDIT4;PIGO;BTG3;RMND5B;TMEM251;SGSM3;ST3GAL8;DNAJB11;GPS2;PACSIN3;CRY2;NUFIP2;SYNCRIPL;GGPS1;TAGAPA;XRCC4;RGS14A;THOP1;PHACTR2;NEDD4L</t>
  </si>
  <si>
    <t>zbtb7b</t>
  </si>
  <si>
    <t>NPM1A;SMARCB1B;SLC35A2;KMT2E;MED15;HNRNPD;YLPM1;EVE1;CHD4A;LPAR2B;KPNA3;HNRNPL;SLC38A4;RBL2</t>
  </si>
  <si>
    <t>hoxc13a</t>
  </si>
  <si>
    <t>USP54A;HES6;MSGN1;ETV5B;NDR2;HYAL2B</t>
  </si>
  <si>
    <t>erf</t>
  </si>
  <si>
    <t>dlx2a</t>
  </si>
  <si>
    <t>PPIFB;CLDND;MAP1LC3C;KLHL29;MTFR2;RBPMS2B;RAB8A;DDX6;DNAJC5AB;TJP2B;DIAPH3;ZNF706;LARP6B;TTLL7;MTX1A</t>
  </si>
  <si>
    <t>mgaa</t>
  </si>
  <si>
    <t>SULF1;LRP12;USP54A;FOXA2;NOTO;HES6;CDKN1CA;MIXL1;ARG2;RFX2;CYP26A1;FLRT3;NET1;ADMP;ZNFL1;TDGF1;LFT2;TPBGA</t>
  </si>
  <si>
    <t>uncx4.1</t>
  </si>
  <si>
    <t>CLDND;B4GALT7;CCDC106B;MTFR2;RBPMS2B;TJP2B;DIAPH3;CNP;MTX1A;CCNA1;ZNF326;KPNA7;KLHL29;LAMP2;LSM14AA;NR4A1;ADCY5;LARP6B;AGO3B;MAP1LC3C;TDRD5;RAB8A;ATP2C1;PPIFB;GKUP;PPP4CA;AASS;DDX6;CTSS2.1;ARPP21</t>
  </si>
  <si>
    <t>si:ch1073</t>
  </si>
  <si>
    <t>SULF1;USP54A;MIXL1;SH3BP4A;FBXL14B;ZEB2B;SPRY2;NFE2L3;DYRK1AA;FOXD3;TDGF1;PCDH8;TPBGA</t>
  </si>
  <si>
    <t>tbr1b</t>
  </si>
  <si>
    <t>LRP12;NOTO;MIXL1;ADMP;TDGF1;LFT2;KIF2A</t>
  </si>
  <si>
    <t>ets2</t>
  </si>
  <si>
    <t>TTC21B;THRAP3B;SEPT7B;NOL10;NOTCH1A;BUB3;LDB1A;MLLT1B;KNL1;KPNA1;AKT2;SLC25A3B;BLM;PHF10;NUDCD3;ACTB1;CSNK1DA;MAST1B;ZDHHC3B;PLXNB1B;FNIP1;SPCS3;TSPAN7;MAGI1B;ARID4A;FAM160A1A;PHF21AB;SEC31A;NOVA1;SPTLC3;CCNF;FAM214A;PSMA4;ABCC3</t>
  </si>
  <si>
    <t>hoxc5a</t>
  </si>
  <si>
    <t>PKMA;MDH2;ZRANB3;RHOT1A;MTX1A;H1M;SLC16A3;CCNA1;ABHD18;BTG3;LAMP2;KLHL29;LSM14AA;GDF3;PIWIL2;SLMAPB;KIF3B;GRIN2AB;AGO3B;FYCO1A;TDRD5;VLDLR;SLC25A37;HMGCS1;SUV39H1B;STIP1;EPHB2B;RAB13;BIN1B;SLC25A25A;GKUP;GGPS1;TAGAPA;CD82B;PARN;CYP11A1;DNAJC5AB;STK24B;SCARB1;CTSS2.1</t>
  </si>
  <si>
    <t>dlx4b</t>
  </si>
  <si>
    <t>usf1l</t>
  </si>
  <si>
    <t>TAPBP.2;ABCF2A;SDHB;PRMT1;STRAP;EPB41L2;LMNB1;TNPO3;PRPF31;SMC4;BCAS3;PCMTD1;CAPN5A;CKBB;ACSF2;VRK3;PI4K2A;TPI1B;DNAJB1B;GLG1A;MVP;OXCT1A;CTSD;TWF1B;ATG16L1;SLC37A2;RNASET2;PTDSS1A;NT5DC2;RABGGTA;CTSC;PPT1;LAMTOR4;FXYD6L;GTF2B;RAD23AB;SERP1;ALAS1;APEH;CGNL1;WDR1</t>
  </si>
  <si>
    <t>lmx1ba</t>
  </si>
  <si>
    <t>tcf3a</t>
  </si>
  <si>
    <t>ZP3D.1;CLDND;PAK4;FBXO32;LMNL3;SLC7A14A;TMEM246;RBPMS2B;FDPS;DIAPH3;RBM24A;H1M;TAB3;SLC16A3;ARL8;GTF2E1;KPNA7;ZDHHC18B;ERBIN;NR4A1;WIPF1B;IPCEF1;CCM2;ZNF706;PIF1;PRKCDA;NCBP3;GLIPR2L;RNF213A;LNX2B;GNB1L;EXD2;PRELID3B;TDRD5;ANKHA;YKT6;SIVA1;TTF1;FGD4B;LZTR1;QSOX1;SLBP2;CDC25B;BACE2;STK38L;OCIAD1;RBM33B;MYBL2A;CD82B;PARN;RGS14A;THOP1;SCARB1;CCDC77;DAB2;DENND5B</t>
  </si>
  <si>
    <t>smad10a</t>
  </si>
  <si>
    <t>LIMA1A;PLEKHA5;ASAP3;STAG1B;WDR47B;USP9;CEP55L;PATZ1;UBA1;AFF4;BICRA;CEP152;RASAL2</t>
  </si>
  <si>
    <t>znf296</t>
  </si>
  <si>
    <t>SULF1;NRIP1A;NAV2B;HES6;NCOR1;TPBGA</t>
  </si>
  <si>
    <t>hoxc12b</t>
  </si>
  <si>
    <t>tfdp1b</t>
  </si>
  <si>
    <t>yy1a</t>
  </si>
  <si>
    <t>FAM120C;MTF2;FAM193A;AFF4;DPP9;CDC14B;PRKAA1;KANSL1A;ASAP3;STAG1B;SOS2;KIF18A;SIN3AB;AP2A1;GANAB;USP9;CEP55L;RCOR2;PPP1R12A;BICRA;KMT2A</t>
  </si>
  <si>
    <t>KYAT3;NUP188;INO80;CLTCB;MSX1B;TOPBP1;FURINA;ELP1;LFNG;GARS;GSE1;MSX1A;BAMBIB;CEP135;DEPDC5;POC1BL;BIRC6;RELL1;STAG1A;DYRK1AB;ZDHHC9;CDH11;RFX7B;CT027815.1;DOCK6;KDM5C;MYO18AB;UBR5;CELSR1B;UBTFL;ZNF618;SLMAPA;DAAM1B</t>
  </si>
  <si>
    <t>tcf7l2</t>
  </si>
  <si>
    <t>SP5A;MIXL1;MSGN1;SH3BP4A;ETV5B;AXIN2;NDR2;TBXTB</t>
  </si>
  <si>
    <t>vsx1</t>
  </si>
  <si>
    <t>TCF4</t>
  </si>
  <si>
    <t>TTYH3A;GALNT6;CLASP2;TNKS1BP1;MEF2D;INTS8;ARHGAP36;TBK1;RARGA;MMP15B;OTX1;TFDP2;CARD11;ITGA3B;PLCG2;RAB1BA;TTC3;ZBTB18;FN1A;AUTS2A;PRC1B</t>
  </si>
  <si>
    <t>nfia</t>
  </si>
  <si>
    <t>NRIP1A;PRICKLE1B;RFX2;ARG2;FBXL14B;CYP26A1;ZFAND5A;NCOR1;ADAMTS18;NET1;SPRED2A;SP5L;ZIC3;EMILIN3A;NTD5;TWIST2</t>
  </si>
  <si>
    <t>pbx2</t>
  </si>
  <si>
    <t>foxj1a</t>
  </si>
  <si>
    <t>ZYG11;ATP10D;MYO1D;PIP4K2AA;NUDCD1;CEP83;PAM;SLC6A22.1;PER2;SSX2IPA;PHACTR1;PRKCSH;MKLN1;SMAD2;ROGDI;CCDC102A</t>
  </si>
  <si>
    <t>lmx1bb</t>
  </si>
  <si>
    <t>dlx6a</t>
  </si>
  <si>
    <t>zeb1b</t>
  </si>
  <si>
    <t>TTYH3A;GALNT6;ARHGEF12B;CLASP2;TNKS1BP1;TBCELA;MEF2D;TRIP10B;BRD3B;INTS8;ESYT3;PFKFB1;TMEM263;ST6GAL2A;FARP1;MACF1A;TJP1B;VARS;TRIOB;TFDP2;CARD11;POLR1A;ITGA3B;RAB1BA;TTC3;ZBTB18;CCDC120;FN1A;GLI2B;ERN1;PRC1B;RFX3;SH3GL1A</t>
  </si>
  <si>
    <t>COL4A6;SIN3AA;INO80;TDH;CLTCA;CPT1CB;FURINA;MYH9A;GSE1;RPS6KA5;S100V1;FHOD1;ARHGAP32B;CEP135;DEPDC5;ANO1;PTPRFB;POC1BL;MYO5B;IBTK;LEF1;STAG1A;DYRK1AB;MYO1CB;PSPC1;DNMT3BB.1;NKX2.7;NF1A;ZDHHC9;CDH11;NRG1;RAB11AL;DOCK6;KDM5C;RREB1A;UBTFL;RAPGEF6;ATP6V1C1A;FOXI3A</t>
  </si>
  <si>
    <t>tbxtb</t>
  </si>
  <si>
    <t>NOTO;FOXA2;PRICKLE1B;MIXL1;CDKN1CA;FOXB1A;EPHB4A;NDFIP2;ZNFL1;HYAL2B;KIF2A</t>
  </si>
  <si>
    <t>dlx2b</t>
  </si>
  <si>
    <t>tbp</t>
  </si>
  <si>
    <t>NOTO;USP54A;FSCN1A;EMILIN3A;MSGN1;ZFAND5A;HER3;ADMP;NDR2;MST1</t>
  </si>
  <si>
    <t>yy1b</t>
  </si>
  <si>
    <t>znf711</t>
  </si>
  <si>
    <t>PPP1R13BB;CDC42BPB;CDC42BPAB;SLC39A6;MACO1B;CUL2;TMEM115;MARK3A;CDS2;TMEM51B;CTBP2A;MAP3K7;RAB6A;ROCK1;MAN1A2;KDM4B;SRP68</t>
  </si>
  <si>
    <t>sp1</t>
  </si>
  <si>
    <t>COL4A6;DNM2A;ANKHD1;LRP2A;SP4;PDK2A;TLCD2;LFNG;MYH9A;TEAD3B;GSE1;MSX1A;KIF4;DEPDC5;MYO5B;IBTK;LEF1;DYRK1AB;TEAD1A;NF1A;NRG1;ARHGEF11;RAB11AL;ID3;UBR5;MYO10;DLG5B.1;RAPGEF6;SLMAPA;DAAM1B;SIN3AA</t>
  </si>
  <si>
    <t>ELL;DOT1L;APPBP2;SMG8;RIF1;ING3;TRIM16;MTSS1;ABL2;DEDD;RAVER1;FO834857.1;PDLIM2;NRF1;UBE2Q2;AXIN1;SIN3B;CEP97;CDC14AB;SESN1;OTUD7B;EML2;ATF7IP;RNF44;SESTD1;KIF22;PCYT2;MYLIPA;ARID1AB;RFWD3;TNRC18;TRAF7;PDCD7;ERF;PPRC1;EHMT1B</t>
  </si>
  <si>
    <t>tfcp2</t>
  </si>
  <si>
    <t>DHRS13A.2;WDR82;SRSF5A;GNA15.1;EIF4H;RBMX;MARVELD2B;SF3A3;UBC;GCNT7;SPINT1A;RBM4.3;RAP1AA;FUT9B</t>
  </si>
  <si>
    <t>etv5b</t>
  </si>
  <si>
    <t>etv2</t>
  </si>
  <si>
    <t>SNAP29;ABCF2A;MORC2;EDC4;ENO3;EPB41L2;DOCK1;SLC22A31;ARIH2;CU929230.1;BCKDHB;ALG6;HIGD1A;THOC1;CEBPZ;PGAM1B;UBE2D2;CHTOPA;PRCC;RER1;CSTF3;BZW1B;VRK3;BTF3L4;KMT5AA;TPI1B;SART3;ATP5FA1;XRN2;BUB1;TMED2;USP10;CABZ01032476.1;HELB;CNN3B;RCC1;ITGAV;MAT2AA;RNASET2;SPAG7;SNIP1;FAM76B;R3HCC1L;PHF3;RAC2;LAMTOR4;RBM14B;METTL2A;RBM26;MAD2L1BP;PTK7A;CAPN1A;SERP1;PPM1BB;ALAS1;PPT1;NAP1L1;BLZF1;WDR1</t>
  </si>
  <si>
    <t>FBXO32;BUC;SPECC1LB;TAB3;GRIK1A;ZDHHC18B;WIPF1B;TRMT11;CTU1;NUP35;TMX2B;HMGCS1;ARCN1A;BIN1B;MYCLA;DNAJC5AB;CCDC77;KLHL20;DENND5B;TAOK2B;WASF2;DNPEP;WDR20A;CNP;TRIP4;NSMCE1;CCM2;MAP3K1;SLMAPB;LNX2B;MYSM1;QSOX1;HIAT1B;KCTD10;TBP;ZFAND5B;MKNK1;OCIAD1;ZDHHC13;CD82B;TBC1D16;FAM110B;TP53I11A;DAB2;MCU;ATF7IP2;DIAPH3;HIF1AN;BRMS1LB;LSM14AA;FEM1B;NR4A1;SETX;PIWIL2;NBEAA;AGO3B;PGAP2;CCNB1;SMIM12;BACE2;CDCP1;LSM4;NBAS;MICALL2A;PKMA;OXSR1A;ATXN1L;DDIT4;PIGO;BTG3;RMND5B;TMEM251;ST3GAL8;DNAJB11;GPS2;CRY2;NUFIP2;SYNCRIPL;GGPS1;TAGAPA;XRCC4;RGS14A;THOP1;PHACTR2;NEDD4L</t>
  </si>
  <si>
    <t>elf1</t>
  </si>
  <si>
    <t>PPP1R8B;ABCF2A;SNAP29;GGCX;STRAP;EDC4;NPEPL1;ENO3;EPB41L2;DOCK1;SLC22A31;CU929230.1;DPP3;PROS1;THOC1;CEBPZ;UBE2D2;CHTOPA;RER1;CSTF3;BZW1B;BTF3L4;KMT5AA;PI4K2A;DLST;ATP5FA1;XRN2;BUB1;TMED2;CCDC9;USP10;CABZ01032476.1;ANO9B;OXCT1A;CHCHD3A;COPZ1;ITGAV;SPAG7;SNIP1;EAPP;FAM76B;CTSC;R3HCC1L;PHF3;LAMTOR4;RBM14B;CASC3;METTL2A;MAD2L1BP;CAPN1A;SERP1;STARD14;PPT1;NAP1L1;BLZF1;WDR1</t>
  </si>
  <si>
    <t>SRSF3B;PAK2B;GATAD2AB;SLC35A2;RBL2;DIMT1L;DDX47;SERBP1B;TXNL1;WNK1A;PRELID1A;ARF6B;SLC34A2B;DCUN1D5;NUDT21;SGO1;UBE2E1;DNAJC8;UBAP2A;E2F8;POGZB;HNRNPH1L;PBRM1L;CU462878.1;SLC7A3B;TRNAU1APB;RMC1;GNL3;PSMD11B;OAZ1B;SRSF6B;PPP2R2AB;HNRNPD;GATAD1;KIF20BB;PPHLN1;POLR2B;CPSF3;UBE2Q1;SYAP1;FAM13A;GPAT4;NIPBLB;SLC35D2;UTP15;RNF144B;PDHB;TRA2A;MAD2L1;MCRS1;ERGIC3;ZBTB8B;DDX56;DBF4;PSMD6;CHD4A;RRS1;CNN2;IK;SPTLC2B;ANP32A</t>
  </si>
  <si>
    <t>PKMA;ZP3D.1;WASF2;DNPEP;CCDC106B;RNF126;FBXO32;ATF7IP2;SPECC1LB;ZRANB3;WDR20A;PHAX;CNP;ATXN1L;HIF1AN;TAB3;TRIP4;PIGO;GTF2E1;PRMT6;ABHD18;LSM14AA;FEM1B;NSMCE1;SETX;AAK1A;PIWIL2;CTU1;SCYL2;NUP35;SLMAPB;SEPT9A;LNX2B;GPR107;PRELID3B;TMX2B;DNAJB11;MYSM1;GPS2;NDEL1B;BAG4;PGAP2;SMIM12;ARCN1A;KCTD10;TBP;SUV39H1B;ZFAND5B;OCIAD1;LSM4;SYNCRIPL;YME1L1B;GGPS1;TBC1D16;CD82B;PARN;NBAS;XRCC4;THOP1;RGS14A;SPSB4B;CCDC77;KLHL20;TAOK2B</t>
  </si>
  <si>
    <t>mespba</t>
  </si>
  <si>
    <t>TTYH3A;CLASP2;TNKS1BP1;MEF2D;INTS8;ARHGAP36;TBK1;RARGA;TJP1B;MMP15B;OTX1;TFDP2;CARD11;ITGA3B;PLCG2;RAB1BA;TTC3;ZBTB18;FN1A;AUTS2A;SETDB1A;PRC1B</t>
  </si>
  <si>
    <t>tbx4</t>
  </si>
  <si>
    <t>SULF1;LRP12;USP54A;FOXA2;NOTO;HES6;MIXL1;RFX2;ARG2;CYP26A1;FLRT3;ADMP;TDGF1;LFT2;TPBGA</t>
  </si>
  <si>
    <t>znf652</t>
  </si>
  <si>
    <t>hoxb6a</t>
  </si>
  <si>
    <t>COL4A6;CICB;SP4;ANKHD1;KIF2C;LRP2A;PDK2A;CPT1CB;TOPBP1;FURINA;UAP1;KDM2BB;WDFY3;GSE1;ISL2A;UBE2IB;DEPDC5;MYO5B;TLN2A;USP48;STAG1A;PLPP3;DYRK1AB;PSPC1;KMT2CB;DNMT3BB.1;NF1A;ZDHHC9;DOCK6;DCBLD1;RREB1A;MYO18AB;NRP2B;CELSR1B;HER15.1;UBTFL;ZNF618;SOX4A;TBX3A;ATP6V1C1A;SLIT2;TLE3B</t>
  </si>
  <si>
    <t>foxa1</t>
  </si>
  <si>
    <t>etv1</t>
  </si>
  <si>
    <t>PPP1R8B;ABCF2A;SNAP29;STRAP;EDC4;SHPRH;NPEPL1;ENO3;EPB41L2;DOCK1;SLC22A31;ARIH2;CU929230.1;DPP3;THOC1;CEBPZ;UBE2D2;CHTOPA;RER1;CSTF3;BZW1B;BTF3L4;KMT5AA;PI4K2A;DLST;ATP5FA1;XRN2;BUB1;TMED2;CCDC9;USP10;CABZ01032476.1;ANO9B;ABHD17AA;OXCT1A;CHCHD3A;COPZ1;ITGAV;SPAG7;SNIP1;EAPP;FAM76B;CTSC;R3HCC1L;PHF3;LAMTOR4;RBM14B;CASC3;RBM26;METTL2A;MAD2L1BP;CAPN1A;SERP1;STARD14;PPT1;NAP1L1;BLZF1;WDR1</t>
  </si>
  <si>
    <t>SRSF3B;PAK2B;GATAD2AB;LUC7L3;SLC35A2;RBL2;MED15;DIMT1L;DDX47;SERBP1B;TXNL1;WNK1A;PRELID1A;ARF6B;SLC34A2B;DCUN1D5;NUDT21;EDF1;UBE2E1;BCL2L1;DNAJC8;PSMA6A;UBAP2A;E2F8;POGZB;HNRNPH1L;PBRM1L;SLC7A3B;TRNAU1APB;PSMD11B;GNL3;COX7C;OAZ1B;SRSF6B;PPP2R2AB;HNRNPD;GATAD1;KIF20BB;PPHLN1;POLR2B;CPSF3;UBE2Q1;SYAP1;HSPA8;FAM13A;GPAT4;NIPBLB;SLC35D2;UTP15;RNF144B;PDHB;TRA2A;MAD2L1;MCRS1;ERGIC3;ZBTB8B;DDX56;DBF4;PSMD6;CHD4A;RRS1;CNN2;IK;SPTLC2B;ANP32A</t>
  </si>
  <si>
    <t>ZP3D.1;RNF126;DNPEP;CCDC106B;FBXO32;ATF7IP2;ZRANB3;WDR20A;PHAX;CNP;ATXN1L;HIF1AN;TAB3;STX4;TRIP4;PIGO;GTF2E1;PRMT6;ABHD18;LSM14AA;NSMCE1;SETX;CCM2;AAK1A;PIWIL2;CTU1;SCYL2;NUP35;PRKCDA;SLMAPB;SEPT9A;LNX2B;GPR107;PRELID3B;TMX2B;DNAJB11;MYSM1;GPS2;TAB2;NDEL1B;BAG4;PGAP2;ARCN1A;KCTD10;TBP;SUV39H1B;ZFAND5B;OCIAD1;LSM4;SYNCRIPL;YME1L1B;GGPS1;TBC1D16;CD82B;PARN;NBAS;XRCC4;THOP1;RGS14A;TDRD7A;SPSB4B;CCDC77;KLHL20;TAOK2B</t>
  </si>
  <si>
    <t>nkx6.1</t>
  </si>
  <si>
    <t>CLDND;CCDC106B;MTFR2;RBPMS2B;TJP2B;PHC2A;OXSR1A;MTX1A;ZNF326;KPNA7;KLHL29;LAMP2;NR4A1;ADCY5;LARP6B;ZNF706;TMEM251;RAB8A;NDEL1B;ATP2C1;ZFAND5B;PPIFB;DNAJC5GA;RBM33B;GKUP;PPP4CA;AASS;DDX6;TTLL7;CTSS2.1;ARPP21</t>
  </si>
  <si>
    <t>si:ch211</t>
  </si>
  <si>
    <t>DUSP6;MIXL1;CDKN1CA;ARG2;TPBGA;SULF1;LRP12;USP54A;HES6;SPRY2;FLRT3;IRX3A;ADMP;DYRK1AA;LFT2;NOTO;FOXA2;NRIP1A;NET1;ZNFL1;P4HA2;RFX2;CYP26A1;TDGF1</t>
  </si>
  <si>
    <t>elk3</t>
  </si>
  <si>
    <t>ABCF2A;SNAP29;EDC4;NPEPL1;ENO3;EPB41L2;DOCK1;SLC22A31;CU929230.1;THOC1;UBE2D2;CHTOPA;RER1;CSTF3;BZW1B;KMT5AA;BUB1;TMED2;CCDC9;USP10;CABZ01032476.1;COPZ1;SPAG7;SNIP1;CTSC;LAMTOR4;MAD2L1BP;RBM26;SERP1;BLZF1;WDR1</t>
  </si>
  <si>
    <t>GSPT1L;SNRPC;GNG5;NOP10;SP3B;AKAP1B;IRF2A;DDX46;CENPI;ACIN1B;CRB3B;TMEM127;BANF1;ALYREF;DIDO1;NHP2;SUPT16H;PRPF6;ZNF207A;ADPRM;DERL1;TECRB;MCM5;SNU13B;EIF1B;STRIP1</t>
  </si>
  <si>
    <t>prdm2a</t>
  </si>
  <si>
    <t>LEF1;CICB;TMEM132E;ZNF618;NF1A;SOX4A;GARS;ARHGEF11;RFX7B;POC1BL;SLIT2;DAAM1B;ANO1;DLX2A;BIRC6;LFNG;IGFBP1A</t>
  </si>
  <si>
    <t>fev</t>
  </si>
  <si>
    <t>SNAP29;MORC2;CTCF;ABCF2A;IARS2;SEPHS2;ENO3;EPB41L2;DOCK1;SLC22A31;PRTGB;CU929230.1;ARIH2;ALG6;DPP3;HIGD1A;SMC4;THOC1;PGAM1B;CHTOPA;TXNL4A;RER1;LLGL2;CSTF3;BZW1B;VRK3;KMT5AA;SART3;ATP5FA1;XRN2;BUB1;TMED2;USP10;CABZ01032476.1;HELB;ATG16L1;CNN3B;RCC1;ITGAV;BNIP3LB;MAT2AA;SPAG7;SNIP1;FAM76B;R3HCC1L;PHF3;RAC2;METTL2A;MAD2L1BP;RBM26;PTK7A;CAPN1A;SERP1;PPM1BB;GNAIA;PPT1;NAP1L1;WDR1</t>
  </si>
  <si>
    <t>foxj1b</t>
  </si>
  <si>
    <t>dlx4a</t>
  </si>
  <si>
    <t>lhx2a</t>
  </si>
  <si>
    <t>CLDND;B4GALT7;CCDC106B;MTFR2;RBPMS2B;TJP2B;OXSR1A;DIAPH3;CNP;MTX1A;H1M;CCNA1;ZNF326;KPNA7;KLHL29;LAMP2;LSM14AA;NR4A1;IPCEF1;ADCY5;LARP6B;ZNF706;SLMAPB;AGO3B;MAP1LC3C;TDRD5;RAB8A;ATP2C1;PPIFB;GKUP;PPP4CA;AASS;DDX6;CTSS2.1;ARPP21</t>
  </si>
  <si>
    <t>tcf7l1a</t>
  </si>
  <si>
    <t>tbr1a</t>
  </si>
  <si>
    <t>tbxta</t>
  </si>
  <si>
    <t>tbx1</t>
  </si>
  <si>
    <t>SULF1;LRP12;USP54A;FOXA2;NOTO;MIXL1;CDKN1CA;RFX2;ARG2;CYP26A1;FLRT3;NET1;ADMP;ZNFL1;TDGF1;LFT2;TPBGA</t>
  </si>
  <si>
    <t>pbx1b</t>
  </si>
  <si>
    <t>mixl1</t>
  </si>
  <si>
    <t>id4</t>
  </si>
  <si>
    <t>TTYH3A;GALNT6;TNKS1BP1;MEF2D;INTS8;ARHGAP36;TBK1;RARGA;TJP1B;MMP15B;OTX1;TFDP2;CARD11;ITGA3B;PLCG2;RAB1BA;TTC3;ZBTB18;FN1A;AIFM2;AUTS2A;SETDB1A;PRC1B</t>
  </si>
  <si>
    <t>pbx3a</t>
  </si>
  <si>
    <t>ttf1.4</t>
  </si>
  <si>
    <t>rorab</t>
  </si>
  <si>
    <t>SEMA4AB;TNK2B;PCXA;TMEM115;CTBP2A;DGKZA;MIEF1;PGM2L1;TMEM102;AKAP11;PAFAH1B1B;NCLN;TRIP10A</t>
  </si>
  <si>
    <t>shox2</t>
  </si>
  <si>
    <t>CLDND;B4GALT7;CCDC106B;MTFR2;RBPMS2B;TJP2B;OXSR1A;DIAPH3;CNP;MTX1A;H1M;CCNA1;ZNF326;KPNA7;KLHL29;LAMP2;LSM14AA;NR4A1;IPCEF1;ADCY5;LARP6B;ZNF706;SLMAPB;MAP1LC3C;TDRD5;RAB8A;ATP2C1;PPIFB;GKUP;PPP4CA;AASS;DDX6;CTSS2.1;ARPP21</t>
  </si>
  <si>
    <t>CABZ01079241.1</t>
  </si>
  <si>
    <t>mespbb</t>
  </si>
  <si>
    <t>mxtx1</t>
  </si>
  <si>
    <t>clockb</t>
  </si>
  <si>
    <t>HER7;DIMT1L;DDX47;SLC6A16B;TXNL1;PRELID1A;URI1;LCP1;SGO1;PUM3;CHD4B;MCM7;DDX27;UPF1;DDX52;GNL3;NPM1A;KPNA2;HSPA8;UTP15;KAZNB;NCL;WDR43;ITCHB;BMPER;MAD2L1;CNN2;CTPS1A;RBM8A</t>
  </si>
  <si>
    <t>elk4</t>
  </si>
  <si>
    <t>PPP1R8B;ABCF2A;SNAP29;STRAP;SHPRH;NPEPL1;ENO3;EPB41L2;DOCK1;SLC22A31;ARIH2;CU929230.1;PROS1;THOC1;UBE2D2;CHTOPA;RER1;CSTF3;BZW1B;DLST;ATP5FA1;XRN2;BUB1;TMED2;USP10;CABZ01032476.1;ABHD17AA;OXCT1A;COPZ1;ITGAV;SPAG7;SNIP1;EAPP;FAM76B;CTSC;R3HCC1L;LAMTOR4;RBM14B;CASC3;RBM26;MAD2L1BP;SERP1;STARD14;PPT1;NAP1L1;BLZF1;WDR1</t>
  </si>
  <si>
    <t>GSPT1L;SNRPC;ZDHHC7;GNG5;NOP10;SP3B;AKAP1B;RPF2;ELAVL1A;IRF2A;DDX46;CENPI;CRB3B;TMEM127;BANF1;ALYREF;DIDO1;GADD45BA;SUPT16H;NHP2;HNRNPABB;PRPF6;B4GALT6;ZNF207A;ADPRM;DERL1;TECRB;SF3B4;MCM5;SNU13B;SPINT1A;EIF1B;STRIP1</t>
  </si>
  <si>
    <t>SRSF3B;PAK2B;GATAD2AB;LUC7L3;SLC35A2;MED15;DIMT1L;DDX47;SERBP1B;TXNL1;WNK1A;PRELID1A;ARF6B;DCUN1D5;NUDT21;EDF1;UBE2E1;BCL2L1;DNAJC8;PSMA6A;UBAP2A;E2F8;POGZB;HNRNPH1L;PBRM1L;SLC7A3B;TRNAU1APB;PSMD11B;GNL3;COX7C;OAZ1B;SRSF6B;PPP2R2AB;HNRNPD;GATAD1;KIF20BB;PPHLN1;CPSF3;UBE2Q1;FAM13A;GPAT4;NIPBLB;SLC35D2;UTP15;RNF144B;PDHB;TRA2A;MAD2L1;MCRS1;ERGIC3;ZBTB8B;DBF4;CHD4A;CNN2;SPTLC2B;ANP32A</t>
  </si>
  <si>
    <t>rx3</t>
  </si>
  <si>
    <t>SULF1;USP54A;MSGN1;SH3BP4A;ADAMTS18;ZIC3</t>
  </si>
  <si>
    <t>lef1</t>
  </si>
  <si>
    <t>MIXL1;TBXTA;SP5A;SH3BP4A;FOXB1A;ZFAND5A;ACVR1BA;FBXL14B;NCOR1;NET1;FOXD3;SPRED2A;PRDM14;TBXTB;CYP27C1;FSCN1A;FZD7B;RFX2;ETV5B;AXIN2;NDR2;EMILIN3A</t>
  </si>
  <si>
    <t>foxa2</t>
  </si>
  <si>
    <t>ATP10D;MYO1D;RABGEF1;MIEF1;SSX2IPA;PRKCSH;SLC35A3A;SMAD2;NUDCD1;SLC6A22.1;AKAP11;CASP2;MACO1A;PIP4K2AA;CUL2;LRP1AB;PIK3R4;CASC4;MAPKBP1;CEP83;SMCR8A</t>
  </si>
  <si>
    <t>mespab</t>
  </si>
  <si>
    <t>tfcp2l1</t>
  </si>
  <si>
    <t>bcl11aa</t>
  </si>
  <si>
    <t>maza</t>
  </si>
  <si>
    <t>PFKFB1;TRIOB;CLASP2;PLEKHA6;AUTS2A;PRKCBP1L;MACF1A;SLIT1A;RFX3;MEF2D;CCDC85B;ZBTB18;TIAM2A</t>
  </si>
  <si>
    <t>znf148</t>
  </si>
  <si>
    <t>TRPM4B.2;NR2F6B;PODXL;ARPC1A;CXXC5B;PPP5C;SERPINH1B;CAST;CAVIN2B;ID1;FAT2;CCT6A;EEF1DB</t>
  </si>
  <si>
    <t>mazb</t>
  </si>
  <si>
    <t>shox</t>
  </si>
  <si>
    <t>meox1</t>
  </si>
  <si>
    <t>PPIFB;DNAJC5GA;MAP1LC3C;KLHL29;LAMP2;GKUP;LSM14AA;MTFR2;ADCY5;TRMT11;DDX6;DIAPH3;LARP6B;PLA2G15;NCBP3;SLC16A3</t>
  </si>
  <si>
    <t>snai1a</t>
  </si>
  <si>
    <t>TTYH3A;GALNT6;ARHGEF12B;RALGAPA1;CLASP2;TNKS1BP1;MEF2D;BAZ2BA;BRD3B;INTS8;PFKFB1;ARHGAP36;GBX1;AP1B1;TJP1B;VARS;MMP15B;OTX1;TRIOA;TRIOB;FEZF2;TFDP2;CARD11;ITGA3B;PLCG2;RAB1BA;TTC3;ZBTB18;CCDC120;FN1A;GLI2B;AIFM2;ERN1;SETDB1A;PRC1B;DHX37;RFX3;SH3GL1A</t>
  </si>
  <si>
    <t>mlx</t>
  </si>
  <si>
    <t>TAPBP.2;SDHB;PRMT1;STRAP;EPB41L2;SMC4;BCAS3;PCMTD1;CAPN5A;CKBB;ACSF2;VRK3;TPI1B;DNAJB1B;MVP;GLG1A;S100A1;DCAF13;OXCT1A;CTSD;MAT2AA;RNASET2;PTDSS1A;RABGGTA;CTSC;LAMTOR4;CDK12;GLULA;FXYD6L;CCNK;GTF2B;SERP1;ALAS1;PPT1;WDR1</t>
  </si>
  <si>
    <t>elf2b</t>
  </si>
  <si>
    <t>SARNP;ZDHHC7;MAX;GNG5;SP3B;AKAP1B;RPF2;ELAVL1A;CENPI;LMNA;PSENEN;ACIN1B;CRB3B;TMEM127;BANF1;ALYREF;DIDO1;GADD45BA;NHP2;PRPF6;NMT1A;B4GALT6;DERL1;MPHOSPH10;PDCD4A;SELENOF;SNU13B;EIF4H;NELFE;PI4KB;ELOVL1A;HS2ST1A;NONO;SPINT1A;HTATSF1;EIF1B;MBD3A;STRIP1</t>
  </si>
  <si>
    <t>nfkb2</t>
  </si>
  <si>
    <t>NFKBIB;TBK1;ANAPC1;AUTS2A</t>
  </si>
  <si>
    <t>mespaa</t>
  </si>
  <si>
    <t>zfx</t>
  </si>
  <si>
    <t>roraa</t>
  </si>
  <si>
    <t>clocka</t>
  </si>
  <si>
    <t>hoxa11b</t>
  </si>
  <si>
    <t>PKMA;RPP38;ZRANB3;PYCR1B;MAPRE1A;CNP;MTX1A;ATXN1L;TBC1D10AA;SH3BP5B;RHOGC;PRMT6;KLHL29;LAMP2;ERBIN;GDF3;LARP6B;STK31;GNB1L;RNF213A;LNX2B;GRIN2AB;FYCO1A;ANKHA;SLC25A37;SPECC1;RAB8A;HMGCS1;ATP2C1;CCNB1;HIAT1B;CYP17A1;ZFAND5B;EPHB2B;FO834825.1;ITPKCA;PPP4CA;CD82B;DAXX;RGS14A;CSNK1G2A;DAB2;CTSS2.1</t>
  </si>
  <si>
    <t>npas2</t>
  </si>
  <si>
    <t>tcf7l1b</t>
  </si>
  <si>
    <t>nkx2.2a</t>
  </si>
  <si>
    <t>CAND1;CDC14AB;ELL;RC3H1B;FAM193B;CUL3B;SSH2A;USP44;ARID1AB;MAML3;PPP6R3;TLK2;ZBTB14;ZW10;NOL9;RASSF3</t>
  </si>
  <si>
    <t>pbx3b</t>
  </si>
  <si>
    <t>zeb1a</t>
  </si>
  <si>
    <t>tcf3b</t>
  </si>
  <si>
    <t>sp4</t>
  </si>
  <si>
    <t>ABCF2A;ALDH2.2;PRMT1;OCLNA;EPB41L2;GAPDH;CU929230.1;CDC42EP4B;PRKCBA;PAK1;GADD45BB;ASCC3;LLGL2;DNAJC5AA;S100A1;EPB41L3B;CABZ01032476.1;CHCHD3A;TWF1B;STK17AL;RTN4B;CDK12;WDR18;CAPN1A;EFHD1;CGNL1</t>
  </si>
  <si>
    <t>ELL;DOT1L;APPBP2;SMG8;ING3;TRIM16;KIFC1;RAVER1;NRF1;RNF128A;CEP97;CDC14AB;ATF7IP;INTS12;RNF44;PCYT2;MYLIPA;TLK2;BRPF3B;TRAF7;ERF;CCDC82;EHMT1B</t>
  </si>
  <si>
    <t>tbx16</t>
  </si>
  <si>
    <t>elk1</t>
  </si>
  <si>
    <t>GSPT1L;SNRPC;ZDHHC7;GNG5;NOP10;SP3B;AKAP1B;RPF2;ELAVL1A;IRF2A;DDX46;CENPI;ACIN1B;CRB3B;TMEM127;BANF1;ALYREF;DIDO1;GADD45BA;SUPT16H;NHP2;HNRNPABB;PRPF6;B4GALT6;ZNF207A;ADPRM;DERL1;TECRB;SF3B4;MCM5;SELENOF;SNU13B;NELFE;HS2ST1A;SPINT1A;EIF1B;STRIP1</t>
  </si>
  <si>
    <t>SRSF3B;PAK2B;GATAD2AB;LUC7L3;SLC35A2;RBL2;MED15;DIMT1L;DDX47;SERBP1B;TXNL1;WNK1A;PRELID1A;ARF6B;SLC34A2B;DCUN1D5;NUDT21;SGO1;EDF1;UBE2E1;BCL2L1;DNAJC8;PSMA6A;UBAP2A;E2F8;POGZB;HNRNPH1L;PBRM1L;SLC7A3B;TRNAU1APB;PSMD11B;GNL3;COX7C;OAZ1B;SRSF6B;PPP2R2AB;HNRNPD;GATAD1;KIF20BB;PPHLN1;POLR2B;CPSF3;UBE2Q1;SYAP1;HSPA8;FAM13A;GPAT4;NIPBLB;SLC35D2;UTP15;RNF144B;PDHB;TRA2A;MAD2L1;MCRS1;ERGIC3;ZBTB8B;DDX56;DBF4;PSMD6;CHD4A;RRS1;CNN2;IK;SPTLC2B;ANP32A</t>
  </si>
  <si>
    <t>ZP3D.1;WASF2;RNF126;DNPEP;CCDC106B;FBXO32;ATF7IP2;SPECC1LB;ZRANB3;WDR20A;PHAX;CNP;ATXN1L;HIF1AN;TAB3;STX4;TRIP4;PIGO;GTF2E1;PRMT6;ABHD18;LSM14AA;NSMCE1;SETX;CCM2;AAK1A;PIWIL2;CTU1;NUP35;PRKCDA;SLMAPB;SEPT9A;LNX2B;GPR107;PRELID3B;TMX2B;DNAJB11;MYSM1;GPS2;TAB2;NDEL1B;BAG4;PGAP2;ARCN1A;KCTD10;TBP;SUV39H1B;ZFAND5B;OCIAD1;LSM4;SYNCRIPL;YME1L1B;GGPS1;TBC1D16;CD82B;PARN;NBAS;XRCC4;THOP1;RGS14A;TDRD7A;SPSB4B;CCDC77;KLHL20;TAOK2B</t>
  </si>
  <si>
    <t>gata3</t>
  </si>
  <si>
    <t>KYAT3;CLTCB;LRP2A;KDM5BA;ELP1;UAP1;LFNG;GSE1;S100V1;UBE2IB;FHOD1;DEPDC5;BIRC6;MYO1CB;DYRK1AB;PLPP3;PSPC1;NF1A;CDH11;RAB11AL;RREB1A;UBR5;MYO10;SOX4A;SLMAPA;DLX2A</t>
  </si>
  <si>
    <t>si:dkey</t>
  </si>
  <si>
    <t>COL4A6;NUP188;KYAT3;CICB;SIN3AA;INO80;CLTCB;SP4;KIF2C;TMEM132E;TDH;KDM5BA;CPT1CB;FURINA;UAP1;PWWP2B;WDFY3;LFNG;GARS;GSE1;EEF2K;ISCA1;UBE2IB;BAMBIB;LASP1;DEPDC5;PTPRFB;MYO5B;TLN2A;BIRC6;LEF1;STAG1A;MYO1CB;PSPC1;TEAD1A;NF1A;ZDHHC9;CDH11;NRG1;ARHGEF11;RAB11AL;RREB1A;MYO18AB;ID3;TCF7L1A;KHDC4;UBTFL;MYO10;DLG5B.1;RAPGEF6;ZNF618;SLIT2;FOXI3A;OTUD5A</t>
  </si>
  <si>
    <t>usf2</t>
  </si>
  <si>
    <t>TAPBP.2;ABCF2A;SDHB;TP53RK;PRMT1;STRAP;EPB41L2;LMNB1;TNPO3;CWF19L1;PRPF31;SMC4;BCAS3;PCMTD1;CAPN5A;CKBB;ACSF2;VRK3;PI4K2A;TPI1B;DNAJB1B;GLG1A;MVP;OXCT1A;CTSD;TWF1B;ATG16L1;SLC37A2;RNASET2;PTDSS1A;NT5DC2;RABGGTA;CTSC;PPT1;LAMTOR4;METTL2A;GLULA;FXYD6L;CCNK;GTF2B;RAD23AB;ALAS1;APEH;CGNL1;WDR1</t>
  </si>
  <si>
    <t>ubp1</t>
  </si>
  <si>
    <t>SPDEF</t>
  </si>
  <si>
    <t>RSRC2;DIMT1L;SERBP1B;DCUN1D5;NUDT21;PCDH18B;EDF1;PSMA6A;POGZB;PBRM1L;SLC7A3B;PSMD11B;PPHLN1;UBE2Q1;SLC35D2;LEO1;ATP5MC3A;MAD2L1;PDCD11;WTAP;SPTLC2B</t>
  </si>
  <si>
    <t>tcf12</t>
  </si>
  <si>
    <t>TTYH3A;RALGAPA1;CLASP2;TNKS1BP1;MEF2D;BAZ2BA;BRD3B;ABCA3B;GBX1;AP1B1;TJP1B;MMP15B;OTX1;TFDP2;ITGA3B;RFX3;PLCG2;ZBTB18;PRC1B;DHX37;TIAM2A</t>
  </si>
  <si>
    <t>PKMA;ZP3D.1;CLDND;KANK1B;PAK4;BUC;SLC7A14A;TBC1D25;RBPMS2B;FDPS;PHC2A;MYO5AB;TMEM161A;PIAS4B;DIAPH3;TNIKA;H1M;ZNF326;DDIT4;ARL8;GTF2E1;KPNA7;SPPL2;OTUD4;ZDHHC18B;ERBIN;NR4A1;ZNHIT6;NBEAA;CTU1;PIF1;STK35L;NXPH1;GLIPR2L;SLMAPB;EXD2;COBLL1B;CDC20;ZP3C;ANKHA;YKT6;TMC6B;SIVA1;LZTR1;QSOX1;SLBP2;PRKCHA;CDC25B;STK38L;OCIAD1;RBM33B;MYBL2A;XRCC4;PARN;STK24B;CCDC77;DAB2;DENND5B</t>
  </si>
  <si>
    <t>tbx2b</t>
  </si>
  <si>
    <t>tbx16l</t>
  </si>
  <si>
    <t>hoxb6b</t>
  </si>
  <si>
    <t>e2f3</t>
  </si>
  <si>
    <t>CPT1CB;SP4;CICB;CDH11</t>
  </si>
  <si>
    <t>sox2</t>
  </si>
  <si>
    <t>RSF1B.1;BCAR3;ERCC6;THRAP3B;SOX2;RGS3B;HMGB3A;SLKB;CIRBPB;CPSF6;MARCKSB;RBM34;HIRA;LDB1A;UNKL;CPT1AA;SETA;ABCB5;RABAC1;TGFBR1B;GRB2B;CDC23;HNRNPK;TDG.1;TECTA;GPC4;ZNF576.1;TEAD3A;NFYBA;BLM;EDC3;TNRC6A;PHF10;SLC2A8;BTBD10A;GPR161;ABL1;PLCD1A;ACTB1;ABCF1;CSNK1DA;EFNB3B;DDX51;GDPD3A;MAST1B;DLD;PLXNB1B;FAM118B;MBD6;SPCS3;TSPAN7;CYP2X6;SPACA4L;ARID4A;NAMPTB;VASPB;FAM160A1A;PHF21AB;SCML2;LIG3;PTBP2B;ILF3B;BRPF1;ACACB;MAP2K6;FUBP1;MIBP;TIPARP;FAM214A;PLECA;DDX61;IMPDH1B</t>
  </si>
  <si>
    <t>nfatc2a</t>
  </si>
  <si>
    <t>TTYH3A;ARHGEF12B;PAX6B;TBCELA;MEF2D;BAZ2BA;INTS8;ESYT3;ABCA3B;SLC12A4;HAND2;TRIM71;ZMIZ1A;ARHGAP36;MACF1A;GBX1;FEZF2;ARL8A;ZBTB18;ZNF609B;HMCN1;AUTS2A;TIAM2A</t>
  </si>
  <si>
    <t>elf2a</t>
  </si>
  <si>
    <t>msx1a</t>
  </si>
  <si>
    <t>MAP1LC3C;CLDND;KPNA7;KLHL29;MTFR2;RBPMS2B;RAB8A;DDX6;TMEM266;LARP6B;DIAPH3;CCNA1</t>
  </si>
  <si>
    <t>smad4a</t>
  </si>
  <si>
    <t>tbx21</t>
  </si>
  <si>
    <t>figla</t>
  </si>
  <si>
    <t>ZP3D.1;BUC;SHROOM1;PHC2A;PIAS4B;DIAPH3;KPNA7;SPPL2;WIPF1B;LARP6B;PIF1;SGSM3;ANKHA;SIVA1;QSOX1;PRKCHA;CDC25B;EPHB2B;RGS14A;CSNK1G2A;CPEB1B;TDRD1;DAB2;DENND5B</t>
  </si>
  <si>
    <t>tfeb</t>
  </si>
  <si>
    <t>TAPBP.2;ABCF2A;SDHB;PRMT1;STRAP;TDRD9;EPB41L2;LMNB1;TNPO3;CWF19L1;SMC4;PCMTD1;CAPN5A;CKBB;ACSF2;VRK3;PI4K2A;TPI1B;DNAJB1B;GLG1A;S100A1;OXCT1A;ATG16L1;PTDSS1A;NT5DC2;RABGGTA;LAMTOR4;FXYD6L;GTF2B;ALAS1;PPT1;WDR1</t>
  </si>
  <si>
    <t>fli1a</t>
  </si>
  <si>
    <t># TFs</t>
  </si>
  <si>
    <t>dre-miR-10d-3p</t>
  </si>
  <si>
    <t>FBXW5;GNAI2B;SNAI1A;GOLT1BB;HMGCRB;KDM2AB;SMEK1;TIMM44;GPATCH4;NRAS;TAPBP.1;DNAJC7;THOC3;TAX1BP1A;BCL9;JPT2;TXNDC5;PPP1R2;PPIP5K1A;CUEDC2;VCLA;TMEM59L;CCNC</t>
  </si>
  <si>
    <t>KCTD10;CNOT4B;ITPKCA;SPECC1LB;ORC6;B4GALT7;TBC1D24;TBC1D25;CCM2;PRKCBB;TMEM251;VLDLR;RPP38;PTP4A3A;PFN2;FAM171A1;SLC16A3;NUFIP2;FEM1B;ARL8;SLC4A1AP;LSM14AA;PAFAH1B1A;PLXNA1A;OCIAD1;SLC25A37;RBPJA;HIAT1B;GPS2;CITED2;ARCN1A;CSNK1G2A</t>
  </si>
  <si>
    <t>EZRB;COPG2;DGKZA;UBE2H;FBXL2;SSX2IPA;ROGDI;FXN;ST3GAL3A;FEM1C;LMBRD2A;RRBP1A;SCAP;TNFAIP8L1;MAPK7;NEO1A;HOMER3B;ITSN1;WDR81;PER2;MPP7A;MARVELD2A</t>
  </si>
  <si>
    <t>NF1B;ILK;PCCB;TCF20;HGS;PTPRK;UBE4B;PRKAR2AA;DCTN2;FERMT2;TPM2;PRRC2A;SH3PXD2B;CLUHA;UNC119.1;ACSL3B;PHF14;OXSR1B;PRIM1;ADAM17A;RNF167;FAM172A;EML4;SLC25A12;LMBRD1;RBM10</t>
  </si>
  <si>
    <t>dre-miR-7149-5p</t>
  </si>
  <si>
    <t>MFSD5;RNF167;OGDHA;CLUHA;EPB41L5;EML4;NCALDA;LIN7C;STRN4;HGS;STAT5B;UNC119.1;NSMAF;RBM10;EXOC5</t>
  </si>
  <si>
    <t>dre-miR-202-3p</t>
  </si>
  <si>
    <t>MPZL1L;UBE2IA;ATP13A1;CIRBPA;MLLT1B;GNL2;SCINLB;MAP2K6;PLCD1A;GOLGA3;MCM6;ELOVL7A;POLR2D;DDX24;PTTG1IPA;YWHAE2;PERP;CCNF;PRPF39;THRAP3B;CCT3;CIRBPB;ANP32E;ACACB;SNX8A;SEC31A;TTC39A;MAGI1B;ZNF800B;PHF21AB;VPS28;KIF11;UNKL;CSNK1DA;MELK;PABPN1;PSMB7;PLK4;TDG.1;DDX51;PLD1B;BUD23;NIPAL4;LDB1A;ERCC6;LIN28A;FAM160A1A;HMGB3A;NUCKS1A;EDC3;DDX61;SLC25A3B;HNRNPK;ITGB1A;FBXW11A;TARDBPL;GRPEL2;CDKN2AIPNL;KRCP;SLKB;VASPB</t>
  </si>
  <si>
    <t>RETREG3;METRNLA;SEH1L;GNAI2B;TMEM11;SNAI1A;RRAS;GCLM;KDM2AB;PRPF38B;NME2B.1;BAZ2A;SMEK1;DDX3XA;DUS2;VKORC1L1;CHD8;PPP4CB;DNAJC7;NRAS;TRPC4APA;PRKACBB;SIRT5;JPT2;SLC49A4;TRMT61A;TXLNA;MED27;UCK2A;CDC27;CALR;GTF2A1;SUCLA2;GTPBP1L;MGAT1B;CTDSPL2A;CCDC43;ENAH;KCNK6;BCL2L13;SDF2;LPGAT1;NUP107</t>
  </si>
  <si>
    <t>CHMP4BB;PHLDA3;NHSB;AP2S1;BTG1;MAF1;ESRP1;MED23;PTBP1A;MSRB1A;BAG6;RIMKLA;PMAIP1;PAK2A;GABPB2A;PPFIBP2B;EPB41L4B;PPP3R1B;CHMP1A;SLC12A7A;JUPA;FOXO3B;F11R.1;ZRANB2;NUAK2;CHMP2A;USF2;HSPA9;TPD52L2B;G3BP2;ABRACL;SCARB2A;TPM3;PSAT1</t>
  </si>
  <si>
    <t>FBXO30A;RHOGC;SPECC1LB;UCHL1;SYNCRIPL;NCAM3;DDX6;ATXN1L;ST3GAL8;MICALL2B;RAB8A;ABHD18;WASF2;ATP1B3B;UBE2AL;CITED2;EPHB2B;SH3BP5B;STX4;SNUPN;GLIPR2L;SLC7A6;BUC;DNAJC5AB;RYBPA;MTX1A;CALUB;TRIM23;TBC1D24;WDR20A;PKMA;VLDLR;STK38L;SPECC1;CDC37L1;LNX2B;PFN2;MAP3K1;ATP2C1;AAK1A;STK24B;PACSIN3;ABRAXAS2;ZDHHC13;KLHL20;ZNHIT6;NEDD4L;ZNF326;EIF4E3;NDE1;GPR107;YKT6;SMIM12;SEPT9A;PTP4A3A;LAMP2;EXD2;KIFAP3B;HMGCS1;MKNK1;SLMAPB;CRIP2;PAXIP1;TAB3;DDIT4;FAM110B;PRKCBB;LRRC1;DNAJC5GA;FYNA;NUFIP2;FBXO32;GTF2E1;NDEL1B;CNP;MCU;PPP6R2A;ARCN1A;HIF1AN;CSNK1G2A</t>
  </si>
  <si>
    <t>HYOU1;ASAP1B;CASTOR2;SLC30A4;DCTD;RALGAPA2;XPR1B;MGAT4A;PLEKHM1;ERP44;ASL;TMED9;RAB3IL1;TTL;OSBPL9;CHP2;BTG2;BMI1A;DNAJB12A;TRIOBPB;PDIA5;SUGT1;CMPK;SLC10A7;PORB;KIF1B;INPP4AA;PRKACAA;SURF4L;GNA11A;IMMT;TP53I11B</t>
  </si>
  <si>
    <t>NLRX1;MAPK14B;NF1B;HAS2;UQCC1;ILK;CSNK1DB;PCCB;MPHOSPH6;PDLIM1;MTHFR;UACAB;EPB41L5;PDIA6;PRKAR2AA;PLXNA3;SLC20A2;LARP6A;NDRG3B;CRLF3;YIF1A;FOXO3A;TPM2;SRPK1B;SH3PXD2B;CSRP1A;TTLL5;SH3BGRL3;STRN4;KIF13BA;ACSL3B;SNX18A;TUBG1;NNT;OXSR1B;PRIM1;ADAM17A;RNF167;NCALDA;WIPI2;CHM;SEC23A;PEX19;PTPN2B;RBM10</t>
  </si>
  <si>
    <t>ZNF319B;ARHGDIA;YWHAQB;MAPRE2;TFAP2A;RAB2A;BTBD10B;TUBA8L;LDLRB;DCBLD2;KCTD5A;BMPR1AB;FGFR4;PPP2R5EB;ARPC5A;KLF6A;CRKL;ARRDC2;RNASEKA;SERTAD2B;PARD6GB;IRS1;LENG8;AK2;CAPZB;ENC1;LSM7;MCTP2A;KAT6A;EFNB3A;VBP1;ETNK1;ACTN3B;GPX4B;NPM1B;SERPINH1A;LYPLA2;SLC16A9B;CRABP2B;TALDO1;ADD3A;TFAP2C;PSMD3;SRSF1B;ARPC2;PHLDB1B;CITED4A;TDG.2;MAO;ANGPTL4;CYP51</t>
  </si>
  <si>
    <t>dre-miR-30c-3p</t>
  </si>
  <si>
    <t>UNC5DB;GNAI2B;TMEM11;RRAS;GOLT1BB;KDM2AB;SMEK1;SLC39A13;SLC38A7;MOB1BB;RNF145B;TRPC4APA;NRAS;GPATCH4;DNAJC7;AEBP2;PRKACBB;SLC12A2;SIRT5;BCL9;TRMT61A;TXLNA;PPP1R2;PPIP5K1A;CBR1;UBFD1;CALR;SUCLA2;MGAT1B;CCDC43;CCNC;ACSL4A;ENAH;RAB35B;COPS2</t>
  </si>
  <si>
    <t>CHMP4BB;SLC25A55A;PPIB;AP2S1;BTG1;BCKDK;B4GALT1L;MSRB1A;FOXH1;ACTN4;CAPRIN1B;BMP7A;GABPB2A;PPFIBP2B;ASPH;IDH2;PPP3R1B;JUPA;EIF4EBP3L;CDCA8;CSDE1;CHMP2A;NDUFA4L;HSPA9;UBE2E3;SSR4;SDC4;ABRACL;OAZ1A</t>
  </si>
  <si>
    <t>HIPK3A;CCDC57;JTB;WDR26B;MIER1A;RAVER1;TXLNG;APPBP2;SNX13;PELI2;PSMD11A;ATF7IP;FAM222BB;NAA30;ELL;CDC14AB;TRMT6;UBE2Q2;PMPCA;EHMT1B;RNF44;KATNA1;RC3H1B;PIP5K1AB;MOB1BA;UBAP1;CHD1;UBN2A;CCNJL;ARID2;TMPOA;ADNP2B;YJU2;SOCS6B</t>
  </si>
  <si>
    <t>CALUA;UQCC1;ILK;HGS;CDIPT;GET3;TMEM101;UACAB;NDUFV1;EPB41L5;PPM1LA;YES1;GPX8;MFSD5;TPM2;SEC23IP;SH3PXD2B;CLUHA;CSRP1A;USP25;SH3BGRL3;SMAP1;CTIF;PHF14;ACSL3B;NNT;OXSR1B;STK26;MCMBP;OGDHA;FAM172A;NCALDA;LIN7C;SLC9A7;SEC23A;PTPN2B;NSMAF;RBM10</t>
  </si>
  <si>
    <t>ZNF319B;PHLDB1B;ARHGDIA;MAPRE2;DLC1;LIX1L;ARRDC3B;SLC25A1B;TFAP2A;SLC20A1B;LDLRB;YWHAZ;BMPR1AB;ARPC5A;GNAI2A;CRKL;ARRDC2;SERTAD2B;MYL12.1;LENG8;PSMA3;CHMP5B;COLGALT1;ACTB2;CAPZB;MCTP2A;KAT6A;EFNB3A;ETNK1;LYPLA2;GUK1A;CDC45;TP63;ADD3A;COX6A1;TFAP2C;SACM1LB;ZDHHC15B;EMC3;CHMP1B;YWHAQA;FLOT1B</t>
  </si>
  <si>
    <t>dre-miR-204-2-3p</t>
  </si>
  <si>
    <t>HDAC1;SNU13A;PURBB;RP9;NOP16;RNF11A;QKIA;PTGES3B;MSNA;TRIM47;NCOA3;SOX11B;ANKRD11;UBTF;STARD3NL;ZNF16L;ADIPOR2;DYNLL1;RAD21A;HSF1;ARF2A;KHDRBS1B;RPS19BP1;VAMP3;RNF20;CCND1;ARF1;PITPNC1B;U2AF1;ISY1;CAMSAP3;RXRBA;ANP32B;PCNA;MSL2A;TRIM44;SRRM1;CLDNF;RHEBL1;GMFB</t>
  </si>
  <si>
    <t>CCDC57;JTB;AKAP17A;MIER1A;SH3BP5LA;RAVER1;TXLNG;TAOK2A;INTS3;CAND1;CDC73;SAP130B;PSMD11A;MAPK14A;ING2;MAML3;GIGYF2;UBE3A;IPO7;ELL;SIN3B;FAM193B;ZZZ3;ZNF865;CEP97;EHMT1B;RNF44;DOT1L;PPP6R3;RC3H1B;PIP5K1AB;UGCG;UBAP1;CHD1;ITSN2B;RNF128A;TRAF7;YJU2;N4BP1;KDM4AB;EIF4EBP2;NRF1;CNOT2</t>
  </si>
  <si>
    <t>SH3BP5B;AGO3B;STX4;SLC7A6;PIK3CD;CDC20;TBC1D10AA;SPECC1LB;RGS14A;ORC6;RYBPA;MTX1A;ZNF526;NDE1;DOCK11;TRIM23;LIMD2;DNAJB11;PRELID3B;GSTO2;YKT6;FAM110B;NCAM3;STK38L;CDK2;LRRC1;LAMP2;BCL2L10;PFN2;FAM171A1;SLC16A3;KIFAP3B;LZTR1;AAK1A;ORG;ARL8;CRY1B;NBEAA;PRKCHA;HMGCS1;ABHD18;CS;PACSIN3;PGK1;RAB18B;CRIP2;ATP1B3B;TMX2B;SLC25A37;RBPJA;TMEM176L.1;CITED2;MKNK2A;ARCN1A;ZNF706;CSNK1G2A</t>
  </si>
  <si>
    <t>STIM1A;EZRB;CHMP4BA;TAOK1B;AKAP11;KIF21B;USP1;TCP11L1;TMEM168A;UBE2H;TPM1;RABGEF1;SSX2IPA;CIPCB;MTA1;RRBP1B;MYO6A;KDM4B;FXN;ST3GAL3A;SRP68;PPP1R37;WDR60;PGM2L1;RCOR1;CCDC102A;MKLN1;TNFAIP8L1;ATP13A2;TMEM102;DGCR8;ARFGAP3;RAP2C;GOSR2;HOMER3B;FAM49A;MTCH2;DLG1;TAOK3A;HINFP;ORAI1A;ATP10D;NRIP1B;GNA11B;VPS39</t>
  </si>
  <si>
    <t>NF1B;ARHGAP4B;CALUA;ILK;CSNK1DB;STAT5B;ARCN1B;UBE4B;GET3;UACAB;EPB41L5;YIF1A;RSRC1;FOXO3A;TPM2;PRRC2A;SH3PXD2B;CSRP1A;TTLL5;SH3BGRL3;R3HDM2;STRN4;KIF13BA;RABL6B;TUBG1;OXSR1B;OGDHA;MPZL2B;FAM172A;SCYL1;NCALDA;LIN7C;CHM;SEC23A;PEX19;NSMAF;MIA3;AP2B1</t>
  </si>
  <si>
    <t>CTCF;CKBB;BNIP3LB;COPZ1;CALM2A;ECM1B;KMT5AA;SNIP1;BTF3L4;COTL1;TWF1B;PTP4A2B;HSPD1;GPD1L;GLG1A;GMPS;STK17AL;PACSIN2;LMNB1;ATP5MC1;RTF1;GDPD5B;YPEL3;NAPAB;MAT2AA;PRMT1;PAK1;CHCHD3A;ANXA5B;LLGL2;STARD14;PCMTD1;DHFR;RAC1A;FAM76B;DNAJB1B;ALDH2.2;UBE2D2;RNASET2;BLZF1;PI4K2A;SART3;CTSC;TNPO3</t>
  </si>
  <si>
    <t>SMURF1;PLEKHA5;KMT2A;PPP1R12A;LUZP1;UBA1;FAM120C;IRF2BP1;RASAL2;CEP55L;STAG1B;USP47;KMT2BA;ACVR2AA;SENP2;NBEAL1</t>
  </si>
  <si>
    <t>dre-miR-2188-3p</t>
  </si>
  <si>
    <t>NF1B;ARHGAP4B;PDLIM1;ARHGAP17B;EPB41L5;SGTA;PDIA6;SLC20A2;YES1;MAD1L1;APLP2;TPM2;SH3BGRL3;KIF13BA;CTIF;UNC119.1;PHF14;SNX18A;TUBG1;NNT;OGDHA;EML4;LIN7C;PTPN2B;AP2B1</t>
  </si>
  <si>
    <t>dre-miR-363-5p</t>
  </si>
  <si>
    <t>PATJ;UROS;UQCC1;TCF20;MPHOSPH6;PCCB;HGS;PDLIM1;PTPRK;ARHGAP17B;GET3;POFUT1;SLC20A2;YES1;RSRC1;FOXO3A;TPM2;CLUHA;CSRP1A;SMAP1;KIF13BA;PHF14;ACSL3B;SNX18A;UMPS;RPN1;ADAM17A;FAM172A;NCALDA;SEC23A;PIP4K2CA;PEX19;PTPN2B;SLC9A7;RBM10</t>
  </si>
  <si>
    <t>dre-miR-22a-3p</t>
  </si>
  <si>
    <t>HDAC1;RNF11A;QKIA;MSNA;SOX11B;UBTF;ATP1B1A;YIPF3;HSF1;PXK;ALPL;STM;RNF20;ARF1;ZNF569L;SAR1B;RXRBA;FA2H;RBM4.2;ANP32B;SLC6A7;GLYR1;MSL2A;PRPS1A;SRSF2A;SLC3A2B;YEATS4;SRSF1A</t>
  </si>
  <si>
    <t>SUZ12A;USP38;MIER1A;RAVER1;TAOK2A;MAML3;NAA30;SESN1;ING3;UBE2Q2;COP1;DVL3A;CEP97;EHMT1B;DOT1L;RC3H1B;UGCG;KDM4AB;EIF4EBP2;ERF;CRY5</t>
  </si>
  <si>
    <t>MAPK14B;SPINT1B;STAT5B;TRIP6;GCLC;LARP6A;NDRG3B;YES1;RSRC1;FOXO3A;TPM2;PRRC2A;CSRP1A;SH3BGRL3;PTGES3A;STRN4;PRKACAB;RABL6B;TUBG1;NCALDA;LIN7C;EFR3BB;SEC23A;MIA3;AP2B1</t>
  </si>
  <si>
    <t>dre-miR-204-3p</t>
  </si>
  <si>
    <t>AGO3B;STX4;TDRD1;RHOGC;SLC7A6;TBC1D10AA;TNIKA;SPECC1LB;DNAJC5AB;STAM;UBE2D2L;SMS;MTX1A;DOCK11;PRELID3B;GPR107;DDIT4;TBC1D24;TBC1D25;YKT6;FAM110B;MICALL2A;PRKCBB;SYNCRIPL;WIPF1B;TP53I11A;YME1L1B;CDK2;LRRC1;H1M;LAMP2;PFN2;ST3GAL8;ANKHA;ATP2C1;KIFAP3B;NUFIP2;RAB8A;RHOT1A;ORG;HMGCS1;GGPS1;LSM12A;RAB18B;ABRAXAS2;MKNK2A;CNP;ATP1B3B;SLC25A37;RBPJA;TMEM176L.1;STIP1;CTSS2.1;MAPRE1A;CITED2;ARCN1A;LZTR1</t>
  </si>
  <si>
    <t>STIM1A;RAB5C;STAM2;DGKZA;ZDHHC5A;MAN1A2;ZDHHC18A;USP1;RAB6A;UBE2H;SSX2IPA;RRBP1B;MYO6A;PI4K2B;LMBRD2A;HTT;SRP68;SMCR8A;MIEF1;NFS1;PGM2L1;TMEM115;PAM;MKLN1;TNFAIP8L1;TMEM102;PAFAH1B1B;RAP2C;ITSN1;AMFRA;DLG1;HINFP;NRIP1B;GNA11B;VPS39</t>
  </si>
  <si>
    <t>ARHGAP4B;CALUA;UROS;ILK;CSNK1DB;CORO1CA;ARCN1B;ZNF622;MTHFR;GET3;UACAB;EPB41L5;CRLF3;TENM4;FERMT2;FOXO3A;SH3BGRL3;SMAP1;STRN4;ACSL3B;ABCB7;NNT;AP2B1;OGDHA;LIN7C;WIPI2;SEC23A;AGAP3;NSMAF;MIA3;RBM10;PRC1A</t>
  </si>
  <si>
    <t>SEC61B;TIA1L;DYNLL2A;MDH1AA;TMEM165;PRKCI;PRKAR1AA;IGF2A;AP1S1;ATP1A1A.1;ACBD3;SRSF6A;STK38A;DNAJA2B;TOP1L;ADKA;PCBP2;BRD3A;WWP2;EZH2;TRA2B;VDAC3;RGS12B;KHSRP;MAPRE1B;DUSP11;NEURL1AB;TFDP1B;TNPO2;NT5C3A;SCAF11;BZW1A;RBM25B;ACVR1L;API5;PIAS4A;CHMP2BB;LMBR1L;EFHD2;TOMM40;GRHL3;CNIH1;DHX16;RHOAC;PNRC2;PFN2L;ARFGAP2;CBX5;RAP2B;SMG7;DYRK2</t>
  </si>
  <si>
    <t>dre-miR-7146-3p</t>
  </si>
  <si>
    <t>AGO3B;PIWIL2;PIK3CD;TNIKA;BUC;ITPKCA;RGS14A;ZFAND5B;MTX1A;CALUB;PIGO;ACAT1;TBC1D24;PGAP2;FYCO1A;LNX2B;FAM171A1;DNAJC5GA;CYP17A1;ANKHA;ATP2C1;TBP;RHOT1A;AAK1A;CAPRIN2;HMGCS1;PIF1</t>
  </si>
  <si>
    <t>TMEM101;RPN1;POFUT1;UROS;ILK;NDUFV1;ZFYVE16;ACSS1;SMAP1;SEC23A;TYW1;STAT5B;AGAP3;ZNF622;MUT;PRKACAB;PNPLA6;GET3</t>
  </si>
  <si>
    <t>dre-miR-92b-5p</t>
  </si>
  <si>
    <t>NF1B;UQCC1;ILK;MPHOSPH6;CORO1CA;STAT5B;TRIP6;MTHFR;CDIPT;BICD2;SSR2;PRKAR2AA;SLC20A2;SLC23A2;NDRG3B;DCTN2;RSRC1;MFSD5;FOXO3A;TPM2;CLUHA;CSRP1A;R3HDM2;SMAP1;STRN4;CTIF;PHF14;ACSL3B;TUBG1;PNPLA6;UMPS;OXSR1B;STK26;FAM172A;EML4;NCALDA;RANBP3B;WIPI2;PIP4K2CA;SLC9A7;RBM10</t>
  </si>
  <si>
    <t>dre-miR-29b3-3p</t>
  </si>
  <si>
    <t>TMEM101;NLRX1;ADAM17A;BICD2;CALUA;SH3PXD2B;UACAB;USP25;STRN4;SEC23A;TRIP6;PEX19;AP2B1</t>
  </si>
  <si>
    <t>dre-miR-107b</t>
  </si>
  <si>
    <t>EPHB2B;NEDD4L;PIK3CD;BUC;SPECC1LB;STAM;SMS;LARP6B;SDHA;DENND5B;TBC1D24;FAM110B;DAB2;SMIM12;PRKCBB;PGAP2;WIPF1B;CTH1;YME1L1B;CDK2;CDC37L1;DNAJC21;LAMP2;NEK1;ATXN1L;FAM171A1;MAP3K1;RAB32A;CD82B;KIFAP3B;NUFIP2;AAK1A;PAK4;FEM1B;SLC4A1AP;STK24B;ERBIN;PRKG1A;CS;AASS;GTF2E1;NDEL1B;RPP25L;LY75;CNEP1R1;DENND6B;MKNK2A;CNP;WASF2;UBE2AL;SLC25A37;TLK1A;CDC25B;DAXX</t>
  </si>
  <si>
    <t>HAS2;ARHGAP17B;MTHFR;EPB41L5;PPM1LA;LARP6A;YES1;DCTN2;YIF1A;KTN1;PHRF1;TENM4;APLP2;FERMT2;FOXO3A;TPM2;CSRP1A;PTGES3A;SMAP1;KIF13BA;ACSL3B;SNX18A;NNT;UMPS;STK26;FAM172A;EML4;NCALDA;MEMO1;RBM10</t>
  </si>
  <si>
    <t>ARHGDIA;YWHAQB;MAPRE2;BCOR;DLC1;ALDH1L2;EFNA1B;DCBLD2;KLF6A;RBM47;CRKL;RNASEKA;IRS1;APOC1;MLLT10;PKP3A;COLGALT1;ENC1;MCTP2A;EFNB3A;ACTN3B;LYPLA2;INO80DB;SLC16A9B;DGAT1B;KLF2B;XPO1B;TFAP2C;SMOX;ARRDC3A;ZDHHC15B;GATA2A;CHMP1B;YWHAQA;CITED4A;FLOT1B</t>
  </si>
  <si>
    <t>dre-miR-204-3-3p</t>
  </si>
  <si>
    <t>FBXW5;UNC5DB;PPP4R2A;SEH1L;GNAI2B;TMEM11;HAPLN4;SLC15A4;HMGCRB;GCLM;ST13;SMEK1;CNSTA;CPNE1;DDX3XA;STRA6L;SLC66A1;DNAJC7;NRAS;TRPC4APA;DESI2;AEBP2;SLC12A2;RBM7;PPP1R21;TRAM1;TEX2;TRMT61A;SLU7;BCL7BA;UCK2A;CUEDC2;CBR1;CAT;VCLA;SUCLA2;GTPBP1L;MKRN4;MGAT1B;ZC3HC1;CCNC;ACSL4A;ENAH;KCNK6;DNASE2;RHOQ</t>
  </si>
  <si>
    <t>MARCKSL1B;SLC25A55A;SLC39A10;TP53BP2A;AIF1L;IDH3G;MAP4K4;SUPT5H;SLC4A2A;AP2S1;MAF1;BCKDK;B3GNT2B;PTBP1A;MSRB1A;PGAM5;HOPX;FOXH1;ACTN4;PMAIP1;ERLIN1;ASPH;EPB41L4B;JUPA;CDCA8;CSDE1;CHMP2A;NDUFA4L;USF2;SCRIB;DYNC1I2A;HSPA9;TPD52L2B;G3BP2;NOL7;GNB4B;TPM3</t>
  </si>
  <si>
    <t>JADE3;CCDC57;JTB;SH3BP5LA;DEPDC1A;CUL4B;ING2;MAPK14A;PSMD11A;GIGYF2;TSC22D1;MAML3;FAM222BB;UBE3A;TNRC18;RASSF3;NAA30;CDC14AB;SESN1;ELL;TRIM33;CLK4A;PRDM10;ZZZ3;ELAC2;CEP97;RNF44;DOT1L;EML2;MOB1BA;UBAP1;CHD1;RNF128A;CCNJL;ARID2;TRAF7;RYK;N4BP1;SESTD1;EIF4EBP2;NRF1;USP44;SOCS6B;CNOT2</t>
  </si>
  <si>
    <t>EPHB2B;AGO3B;NEDD4L;ZNF326;EIF4E3;TDRD1;TTLL7;RHOGC;TBC1D16;TBC1D10AA;MID1IP1L;SPECC1LB;PARN;SMS;PRKCDA;ORC6;MTX1A;PYCR1B;DOCK11;LIMD2;DNAJB11;SLC25A25A;GRIK1A;FAM110B;PKMA;PRKCBB;NUP35;TP53I11A;VLDLR;EMC8;PTP4A3A;DNAJC21;LAMP2;BCL2L10;ATXN1L;PHACTR2;FAM171A1;MICALL2B;CD82B;FYNA;RAB8A;AAK1A;ORG;ARL8;STK24B;CRY1B;NBEAA;PRKCHA;TDRD7A;CTU1;NDEL1B;PACSIN3;SLMAPB;RAB18B;CRIP2;SGSM3;TAB2;KLHL20;TATDN2;SLC7A14A;ATP1B3B;UBE2AL;SLC25A37;RBPJA;OCIAD1;MKNK2A;ARCN1A;DAXX;CSNK1G2A</t>
  </si>
  <si>
    <t>STIM1A;WRAP73;RAB5C;NUDT3A;TAOK1B;AKAP11;RBM38;DGKZA;MAN1A2;ZNF710A;TCP11L1;TMEM168A;UBE2H;PDLIM5B;RABGEF1;SSX2IPA;MTA1;RUFY1;RRBP1B;ROGDI;KDM4B;FXN;ST3GAL3A;CABIN1;MAEA;RRBP1A;RCOR1;LAMP1B;MKLN1;TNFAIP8L1;SACS;TMEM102;MAP2K2A;RAPGEF1B;DNMT1;DGCR8;ZYG11;ATAD2B;DLG1;TAOK3A;EEA1;ORAI1A;MPP7A;GNA11B;VPS39</t>
  </si>
  <si>
    <t>CASTOR2;DCTD;SLC30A4;ZDHHC6;GLCEB;MGAT4A;ERP44;ACVR2BA;TMED9;FLNB;BAG5;TBC1D5;RAB3IL1;ATP2A2A;OSBPL9;TSG101A;RETSAT;PALM1B;BTG2;RFTN2;IPMKB;DNAJB12A;ATRNL1B;PCYT1AB;GNA11A;ADARB1B;SUFU;CASKA;NMT2</t>
  </si>
  <si>
    <t>MAPK14B;ARHGAP4B;PATJ;CALUA;CSNK1DB;TCF20;HGS;TRIP6;ARHGAP17B;GET3;PRKAR2AA;SLC20A2;SLC23A2;NDRG3B;DCTN2;YES1;GPX8;YIF1A;TENM4;MFSD5;TPM2;SH3PXD2B;SMAP1;STRN4;UNC119.1;ACSL3B;SNX18A;TUBG1;OXSR1B;STK26;EML4;NCALDA;LIN7C;WIPI2;SEC23A;PIP4K2CA;PEX19;NSMAF;LMBRD1</t>
  </si>
  <si>
    <t>RAP1B;TIA1L;DYNLL2A;PPIH;IGF2A;CYFIP1;CAPZA1A;ARHGAP11A;TM9SF4;GOLGA7;G3BP1;ATP2B4;NSFL1C;POM121;MPLKIP;SCAF1;PRPF40A;BRD3A;SMARCD1;OCLNB;ZNF346;WWP2;FBXO18;EZH2;HNRNPR;EHD1A;SEC61A1;AHCY;DUT;VDAC3;HMG20A;PLRG1;KPNA4;PNN;RNF2;PHB;KHSRP;MAPRE1B;NT5C3A;NEMP2;DDX5;SKP1;AP2M1A;CCNT2B;RPRD1B;ACVR1L;MGRN1A;ADKB;ANKRD13C;CALR3B;TOMM40;RBFOX2;GRHL3;DHX16;PNRC2;CTNND1;DNAJA2A;SSBP3B;PFN2L;CBX5;BIN3;GNB1A;SMG7;ADAM10A;LSM14AB;CALM1A</t>
  </si>
  <si>
    <t>ZNF319B;PHLDB1B;ARHGDIA;YWHAQB;PHLPP1;DLC1;TFAP2A;ALOX12;DCBLD2;KCTD5A;ARAF;ARPC5A;KLF6A;RBM47;GNAI2A;ADI1;PSEN1;ARRDC2;PARD6GB;UBE2V1;IRS1;LENG8;ATP6AP1B;MLLT10;CAPZB;ENC1;KAT6A;VBP1;ETNK1;LYPLA2;YWHABL;SLC16A9B;GATA3;DGAT1B;TALDO1;ADD3A;ARRDC3A;ARPC2;ZDHHC15B;ZYX;SMG6;CHMP1B;YWHAQA;FLOT1B</t>
  </si>
  <si>
    <t>dre-miR-216a</t>
  </si>
  <si>
    <t>NEDD4L;EIF4E3;CDC20;SPECC1LB;DNAJC5AB;RYBPA;MTX1A;SMIM12;BAG4;LNX2B;SPSB4B;ATXN1L;PFN2;CD82B;EXD2;RAB8A;PAK4;NSMCE1;CHIA.4;GGPS1;GTF2E1;SLBP2;CRIP2;CNP;SLC7A14A;TMX2B;SLC25A37;ZNF706</t>
  </si>
  <si>
    <t>ARCN1B;PTPRK;ZNF622;BICD2;EPB41L5;PRKAR2AA;GPX8;RSRC1;USP25;SH3BGRL3;STRN4;ACSL3B;PRKACAB;NNT;OXSR1B;STK26;ADAM17A;SEC23A;PEX19;PTPN2B</t>
  </si>
  <si>
    <t>dre-miR-135c</t>
  </si>
  <si>
    <t>ADAM17A;SPINT1B;UACAB;NCALDA;STRN4;WIPI2;SLC23A2;UNC119.1;TRIP6;SNX18A;PTPN2B</t>
  </si>
  <si>
    <t>dre-miR-363-3p</t>
  </si>
  <si>
    <t>NF1B;GCLC;STK26;CALUA;STT3B;ACSS1;CSNK1DB;PHF14;HGS;YES1;TRIP6;PEX19;SLC9A7;PRKACAB;RSRC1</t>
  </si>
  <si>
    <t>dre-miR-727-3p</t>
  </si>
  <si>
    <t>FBXO30A;PLA2G15;GTF3C2;KCTD10;RHOGC;TBC1D16;TBC1D10AA;CNOT4B;ITPKCA;PRKCDA;MTX1A;CALUB;NDE1;DOCK11;TJP2B;TMEM251;NCAM3;YME1L1B;H1M;DDX6;FAM171A1;SLC16A3;CYP17A1;DNAJC5GA;GGPS1;ABHD18;AASS;MCU;ATP1B3B;OCIAD1;SLC25A37;HIAT1B;LPCAT1;ARCN1A;ZNF706</t>
  </si>
  <si>
    <t>NF1B;HGS;CORO1CA;ARHGAP17B;MTHFR;TMEM101;BICD2;STAT3;SSR2;YIF1A;KTN1;TPM2;SEC23IP;PTGES3A;KIF13BA;PHF14;RABL6B;NNT;OXSR1B;FAM172A;EML4;NCALDA;LIN7C;SLC9A7</t>
  </si>
  <si>
    <t>HS6ST2;KCTD5A;ARAF;PPP1R15A;KLF6A;RBM47;PSEN1;CRKL;SERTAD2B;ENC1;E2F7;EFNB3A;DLC;ACTN3B;NPM1B;LYPLA2;SLC16A9B;GATA3;KLF2B;CREBZF;XPO1B;COX6A1;STAU1;EMC3;CHMP1B;PHLDB1B;CITED4A;APOEB</t>
  </si>
  <si>
    <t>dre-miR-150</t>
  </si>
  <si>
    <t>MFSD5;MAPK14B;NF1B;FOXO3A;STK26;ADAM17A;POFUT1;STT3B;MCMBP;CLUHA;EFR3BB;CORO1CA;YES1;PDIA3;TRIP6;PNPLA6;RSRC1</t>
  </si>
  <si>
    <t>PIK3IP1;PHLPP1;ALDH1L2;SLC20A1B;SCAMP5A;TLL1;KCTD5A;KLF6A;ADI1;ARRDC2;IRS1;RSRP1;ENC1;CORO2A;YWHABL;KLF2B;WSB1;TFAP2C;CD2AP;ARRDC3A</t>
  </si>
  <si>
    <t>dre-miR-34c-5p</t>
  </si>
  <si>
    <t>ABL1;UBE2IA;CIRBPA;CYP2X6;MLLT1B;TIPARP;ITGA10;MAST1B;PLCD1A;TRIP12;ELOVL7A;LIG3;PTTG1IPA;TECTA;CCNF;PLECA;EIF5A2;ACACB;RSF1B.1;PHF21AB;MAGI1B;ZNF800B;HIRA;PSMD8;CSNK1DA;ZDHHC3B;EMG1;NFKBIAB;SETA;DLD;PLD1B;NIPAL4;LDB1A;CX35.4;LIN28A;ID2A;NUCKS1A;EDC3;SORT1B;DDX61;CPSF6;NUCKS1B;ITGB1A;MARCKSB;SLC16A10;CDKN2AIPNL;KRCP</t>
  </si>
  <si>
    <t>HAPLN4;RRAS;KDM2AB;NANOG;BAZ2A;CNSTA;SLC38A7;MOB1BB;TMEM33;DDX3XA;STRA6L;GPATCH2;PRDX2;TRPC4APA;GPATCH4;THOC3;JPT2;TRAM1;SRC;TRMT61A;ZC3H7A;TXLNA;SLU7;PPP1R2;PPIP5K1A;CALR;GTF2A1;TMEM59L;CCDC43;ACSL4A;BCL2L13;STARD3;TSPAN36;MSI2B;ZCCHC8</t>
  </si>
  <si>
    <t>EPHB2B;SH3BP5B;BAIAP2L1A;NEDD4L;EIF4E3;STX4;SLC7A6;PIK3CD;CDC20;SETX;MTX1A;CALUB;NDE1;DOCK11;PRELID3B;PIGO;FAM110B;WDR20A;UCHL1;BAG4;PGAP2;CTH1;SEPT9A;NCAM3;STK38L;PTP4A3A;ACAP3B;YME1L1B;DDX6;LAMP2;ST3GAL8;MDH2;CD82B;SLC16A3;CYP17A1;FYNA;PAK4;ERBIN;GGPS1;BTG3;PHC2A;PACSIN3;CNEP1R1;STK35L;PPP6R2A;SLC25A37;RBPJA;GNB1L;STIP1;MAPRE1A;CISH</t>
  </si>
  <si>
    <t>CALUA;ILK;CSNK1DB;ARCN1B;GET3;BICD2;SGTA;PRKAR2AA;COL12A1A;SLC23A2;SLC20A2;NDRG3B;YES1;GPX8;EXOC5;FERMT2;TPM2;SRPK1B;CSRP1A;USP25;SH3BGRL3;KIF13BA;UNC119.1;PHF14;SEC31B;SNX18A;ACSL3B;FAM172A;LIN7C;SLC25A12;WIPI2;TYW1</t>
  </si>
  <si>
    <t>dre-miR-181b-5p</t>
  </si>
  <si>
    <t>MAPK14B;NF1B;ILK;TCF20;HGS;GET3;UACAB;SGTA;YES1;CSRP1A;STRN4;KIF13BA;ACSL3B;PHF14;SNX18A;MDC1;TUBG1;ADAM17A;FAM172A;SLC25A12;PIP4K2CA;AGAP3</t>
  </si>
  <si>
    <t>PLEKHA5;PPP1R12A;IRF2BP1;SOS2;TLE3A;ACVR2AA;DPP9;PATZ1;SIPA1L3;SENP2;FBXL5</t>
  </si>
  <si>
    <t>dre-miR-733</t>
  </si>
  <si>
    <t>EPHB2B;STX4;KCTD10;SLC7A6;CNOT4B;ITPKCA;SMS;ZFAND5B;PRKCDA;MTX1A;B4GALT7;GPR107;FAM110B;WDR47A;MICALL2A;PRKCBB;TP53I11A;NCAM3;YME1L1B;LAMP2;PFN2;PHACTR2;MDH2;RNF126;BARD1;DNAJC5GA;ADCY5;RAB8A;PAK4;ARL8;LSM14AA;HMGCS1;PHAX;PRKG1A;GTF2E1;LY75;ABRAXAS2;BRMS1LB;PAXIP1;MCU;TMX2B;OCIAD1;RBPJA;CITED2;VPS9D1;ZNF706</t>
  </si>
  <si>
    <t>ASAP1B;TRIM36;MGAT4A;ERP44;LYSMD1;TTL;TRPM7;BTG2;TRIOBPB;SLC10A7;PEAK1;PLXNB1A;PORB;FBXO34;SSBP3A;ELOVL1B;GPAM;TP53I11B;UNM_HU7910</t>
  </si>
  <si>
    <t>MAPK14B;PCCB;TCF20;ARCN1B;ARHGAP17B;CDIPT;GCLC;BICD2;UACAB;EPB41L5;SLC20A2;APLP2;FOXO3A;TPM2;CLUHA;CSRP1A;TTLL5;SH3BGRL3;PTGES3A;KIF13BA;ADAM17A;FAM172A;ZFYVE16;NCALDA;AGAP3;SLC9A7</t>
  </si>
  <si>
    <t>dre-miR-128-5p</t>
  </si>
  <si>
    <t>NF1B;UROS;UQCC1;CSNK1DB;MPHOSPH6;GET3;COG6;UACAB;SGTA;PPM1LA;GPX8;RSRC1;APLP2;FERMT2;FOXO3A;TPM2;CLUHA;CSRP1A;SH3BGRL3;PTGES3A;SMAP1;CTIF;PHF14;ACSL3B;PRKACAB;OXSR1B;STK26;FAM172A;LIN7C;SLC25A12;SLC9A7;RBM10</t>
  </si>
  <si>
    <t>dre-miR-103</t>
  </si>
  <si>
    <t>EPHB2B;RHOGC;PIK3CD;CNOT4B;BUC;SMS;LARP6B;MTX1A;CALUB;DENND5B;PRELID3B;GPR107;DAB2;PRKCBB;PGAP2;WIPF1B;YME1L1B;CDC37L1;DDX6;LAMP2;NEK1;TDRD5;ATXN1L;FAM171A1;SLC16A3;RAB32A;BARD1;TBP;KIFAP3B;NUFIP2;AAK1A;PAK4;FEM1B;SLC4A1AP;PRKCHA;NXPH1;PRKG1A;DIAPH3;AASS;GTF2E1;NDEL1B;RPP25L;PHC2A;LSM12A;LY75;SGSM3;CNEP1R1;DENND6B;CNP;WASF2;MCU;UBE2AL;SLC25A37;TLK1A;PPP6R2A;CTSS2.1;MKNK2A;LZTR1</t>
  </si>
  <si>
    <t>ILK;ARCN1B;ARHGAP17B;MTHFR;GCLC;UACAB;EPB41L5;SGTA;PPM1LA;YES1;DCTN2;YIF1A;TENM4;APLP2;FERMT2;FOXO3A;TPM2;PRRC2A;CSRP1A;SH3BGRL3;PTGES3A;SMAP1;PHF14;ACSL3B;TUBG1;STK26;MPZL2B;FAM172A;EML4;NCALDA;SLC25A12;SLC9A7;RBM10</t>
  </si>
  <si>
    <t>ARHGDIA;YWHAQB;MAPRE2;BCOR;DLC1;ALDH1L2;ARRDC3B;TFAP2A;EFNA1B;LDLRB;LARP4B;ARAF;FGFR4;KLF6A;RBM47;RNASEKA;IRS1;APOC1;MLLT10;PKP3A;ENC1;PRDM11;LYPLA2;SLC16A9B;DGAT1B;TALDO1;WSB1;XPO1B;TFAP2C;SMOX;SRSF1B;ARRDC3A;ZDHHC15B;GATA2A;CHMP1B;YWHAQA;CITED4A;MAO;FLOT1B</t>
  </si>
  <si>
    <t>dre-miR-2194</t>
  </si>
  <si>
    <t>CSNK1G1;SH3RF1;WIPF2B;SPOP;ROR1;KMT2CA</t>
  </si>
  <si>
    <t>MAPK14B;TPM2;ARHGAP4B;UACAB;CSRP1A;EXOC5;STRN4;COL12A1A;SEC23A;NDRG3B;KIF13BA;TUBG1</t>
  </si>
  <si>
    <t>dre-let-7b</t>
  </si>
  <si>
    <t>IRF2BPL;PPP1CBL;PPIB;MAP4K4;BTG1;PTBP1A;MSRB1A;FOXH1;ACTN4;TEGT;PAK2A;ZNF106A;ELOF1;GABPB2A;CHMP1A;CDCA8;RNF169;MCM2;SZL;NDUFA4L;SCRIB;DYNC1I2A;HSPA9;TPD52L2B;GNB4B;APPA;TPM3</t>
  </si>
  <si>
    <t>BRF1A;GLCEB;MGAT4A;ACVR2BA;FLNB;BAG5;CIARTA;RETSAT;CHP2;BTG2;ICAL1;IPMKB;RFTN2;DNAJB12A;PDIA5;ATRNL1B;PCYT1AB;NF2A;PORB;KIF1B;INPP4AA;PXNA;DTNBA;GNA11A;TP53I11B;NMT2</t>
  </si>
  <si>
    <t>NF1B;ILK;STAT5B;PDIA3;MTHFR;CDIPT;BICD2;SLC20A2;TENM4;FOXO3A;TPM2;SH3PXD2B;CSRP1A;SMAP1;CTIF;ACSL3B;SEC24B;PRKACAB;RABL6B;TUBG1;PNPLA6;NNT;ADAM17A;RNF167;OGDHA;FAM172A;NCALDA;SLC25A12;WIPI2;SLC9A7</t>
  </si>
  <si>
    <t>dre-miR-219-3p</t>
  </si>
  <si>
    <t>EPHB2B;BAIAP2L1A;NEDD4L;AGO3B;EIF4E3;KCTD10;SLC7A6;ITPKCA;SPECC1LB;SMS;METTL16;RYBPA;PRKCDA;MTX1A;SCARB1;CALUB;YKT6;FAM110B;SMIM12;SPPL2;PRKCBB;TP53I11A;NCAM3;STK38L;CDK2;CYP11A1;DDX6;PHACTR2;CD82B;RAB32A;EXD2;ANKHA;RAB8A;PAK4;ARL8;LSM4;NXPH1;CS;GTF2E1;SLMAPB;LSM12A;CRIP2;CNEP1R1;MCU;ILVBL;PPP6R2A;HIAT1B;CPEB1B;CSNK1G2A</t>
  </si>
  <si>
    <t>STIM1A;LAPTM4A;RAB5C;GPHNA;DGKZA;MAN1A2;CAB39L;RAB6A;PDLIM5B;LRP1AB;MYO6A;FBXO45;SLC35C2;MAEA;LMBRD2A;SMCR8A;TMEM115;RCOR1;CCDC102A;NCLN;TNFAIP8L1;ATP13A2;MAP2K2A;RAPGEF1B;NUDCD1;GOSR2;ATAD2B;ITSN1;MTCH2;ATP6V0A2B;PPP1R13BB;TAOK3A;EEA1;PREX1;MARVELD2A</t>
  </si>
  <si>
    <t>MAPK14B;ARHGAP4B;CALUA;UROS;ILK;PDLIM1;CDIPT;BICD2;UACAB;EPB41L5;PDIA6;PLXNA3;COL12A1A;SLC20A2;DCTN2;EXOC5;FERMT2;TPM2;SRPK1B;CSRP1A;TRMT1;SH3BGRL3;STRN4;KIF13BA;NCALDA;WIPI2;SEC23A;PIP4K2CA;PEX19;SLC9A7</t>
  </si>
  <si>
    <t>dre-miR-140-5p</t>
  </si>
  <si>
    <t>PLA2G15;ZFAND6;KCTD10;RHOGC;SLC7A6;TBC1D10AA;DNAJC5AB;STAM;ZFAND5B;KANK1B;DENND5B;SLC25A25A;SMIM12;PRKCBB;VLDLR;CDR2L;PFN2;CD82B;EXD2;RAB8A;PAK4;ERBIN;GGPS1;CRY2;CCNB1</t>
  </si>
  <si>
    <t>LAMP1B;MKLN1;TNFAIP8L1;PPP1R13BB;CIPCB;RUFY1;MYO6A;KDM4B;NUDT3A;TMEM102;MAP2K2A;HINFP;TMUB1;SMCR8A;GPR155A;SCAP;CCDC61;RCOR1</t>
  </si>
  <si>
    <t>APLP2;OGDHA;CSRP1A;EPB41L5;CSNK1DB;TSPY;MPHOSPH6;SLC25A12;EFR3BB;PLXNA3;CORO1CA;CRLF3;UNC119.1;TOB1A;NSMAF</t>
  </si>
  <si>
    <t>dre-miR-193b-5p</t>
  </si>
  <si>
    <t>PPP4R2A;METRNLA;RETREG3;GNAI2B;RRAS;PRPF38B;NME2B.1;SMEK1;TIMM44;MOB1BB;WDR4;TMEM33;ESCO2;GPATCH4;NRAS;AEBP2;MOB3A;PRKACBB;TAX1BP1A;DERL2;SRC;TEX2;ENTPD4;TRMT61A;PPP1R2;PPIP5K1A;BCL7BA;CBR1;CUEDC2;CDC27;VCLA;MKRN2;TMEM59L;GTPBP1L;USP4;ACSL4A;KCNK6;MKRN1;RHOQ;SDF2;LPGAT1</t>
  </si>
  <si>
    <t>BAIAP2L1A;EIF4E3;STX4;KCTD10;RHOGC;TBC1D10AA;MID1IP1L;DNAJC5AB;QSOX1;SMS;PRKCDA;MTX1A;CALUB;DENND5B;DOCK11;TRIM23;LIMD2;PIGO;YKT6;TENT5C;WDR20A;SMIM12;SYNCRIPL;VLDLR;EMC8;SPECC1;CDK2;DDX6;LAMP2;PPP6R2A;FAM171A1;DNAJC5GA;BARD1;EXD2;ANKHA;ATP2C1;KIFAP3B;RAB8A;AAK1A;PAK4;ARL8;SLC4A1AP;STK24B;NXPH1;HMGCS1;CS;NDEL1B;SLBP2;CRIP2;RMND5B;MKNK2A;ILVBL;MCU;SLC7A14A;UBE2AL;SLC25A37;RBPJA;OCIAD1;ATP1B3B;MAPRE1A;CITED2;ZNHIT6;LSM14B;DAXX;ZNF706</t>
  </si>
  <si>
    <t>ATP6V0CA;SNRPG;RNF220A;CYYR1;S1PR2;PPP1R14C;NRARPB;RBBP6;NRARPA;SUMO2B;OTX2B;EPHA4A;WDR35;SUSD6;RGMA;UBAP2L;MN1A;ATP1B2A;NR2F6A;VAMP8;PRR12B;CHD2;SMARCD3B;RAB11BA;NUTF2;HNRNPABA;AXL;SMO;XBP1;GMDS;SEC63;HIKESHI;RAB1AB;GRK4;KIRREL3L;CMIP;CELSR1A;NOVA2;FOXO4;ARL13B;MAML1;RHOAA;UBR2;OGFR</t>
  </si>
  <si>
    <t>CDC42BPAB;SASH1A;CHMP4BA;RBM38;TRIP10A;DGKZA;SEMA4AB;CAB39L;TCP11L1;UBE2H;TRAPPC13;RUFY1;CDS2;NDST1B;FEM1C;MAEA;LMBRD2A;ATG5;PPP1R37;GRK3;WDR60;RCOR1;CCDC102A;NCLN;MKLN1;TNFAIP8L1;MIPOL1;TMEM102;MAPK7;PAFAH1B1B;PLK3;DGCR8;PDIK1L;NEO1A;GOSR2;ITSN1;CNOT3B;AMFRA;SMAD2;DLG1;EEA1;PREX1;CCDC124</t>
  </si>
  <si>
    <t>MAPK14B;ARHGAP4B;CALUA;ILK;CSNK1DB;PCCB;MPHOSPH6;CORO1CA;ARCN1B;MTHFR;SGTA;SLC20A2;NDRG3B;GPX8;KTN1;TENM4;FOXO3A;SH3PXD2B;STT3B;SMAP1;CTIF;PHF14;ACSL3B;SNX18A;TUBG1;ADAM17A;OGDHA;FAM172A;EML4;NCALDA;RANBP3B;SLC25A12;WIPI2;PTPN2B;AP2B1</t>
  </si>
  <si>
    <t>dre-miR-124-5p</t>
  </si>
  <si>
    <t>MAPK14B;HAS2;CALUA;CSNK1DB;TCF20;MPHOSPH6;HGS;TRIP6;ARHGAP17B;COG6;POFUT1;APLP2;FOXO3A;TPM2;PRRC2A;STT3B;PTGES3A;MDC1;OGDHA;NCALDA;WIPI2;AGAP3;RBM10</t>
  </si>
  <si>
    <t>dre-miR-30d</t>
  </si>
  <si>
    <t>ADAM17A;STK26;PRRC2A;UACAB;SSR2;TSPY;SLC25A12;AGAP3;KTN1;MTHFR;CDIPT</t>
  </si>
  <si>
    <t>dre-miR-730</t>
  </si>
  <si>
    <t>PHLDA3;NHSB;AP2S1;BCKDK;BMP1A;B3GNT2B;ESRP1;MED23;ACTR2A;FOXH1;ACTN4;PPP3R1B;NARS;FOXO3B;AKT1S1;HMGB1A;PRRG2;EIF4ENIF1;TPD52L2B;ABRACL;GNB4B;SCARB2A;POLA1;TPM3</t>
  </si>
  <si>
    <t>CDC42BPAB;RTEL1;LAPTM4A;RAB5C;NUDT3A;CASC4;SLC6A22.1;PKN2;TNK2B;UBE2H;CIPCB;RUFY1;ERLEC1;KDM4B;NDST1B;ST3GAL3A;CDS2;PHKG2;FEM1C;PI4K2B;SMCR8A;SCAP;NFS1;RCOR1;LAMP1B;TNFAIP8L1;ATP13A2;RAPGEF1B;PLK3;ZYG11;HOMER3B;CNOT3B;AMFRA;TMEM63A;DLG1;EEA1;MAP3K7;CASP2;MARVELD2A;GNA11B</t>
  </si>
  <si>
    <t>MAPK14B;NF1B;ARHGAP4B;MPHOSPH6;PDLIM1;TOB1A;TRIP6;TRAPPC11;BICD2;PDIA6;PRKAR2AA;SLC20A2;MFSD5;PRRC2A;SH3PXD2B;SMAP1;KIF13BA;CTIF;ACSL3B;SNX18A;NNT;FAM172A;ZFYVE16;NCALDA;SEC23A;PTPN2B;MIA3</t>
  </si>
  <si>
    <t>NPC1;PPP2R5D;SLX4IP;GNAS;SNX17;AACS;ITGB5;TAF6L;NRBP2A;UGGT1;SSBP4;USO1;SUN1;BTBD7;PEX13;SLC25A42;TAF6;ZMYND11;TMEM63BA;PAX3A;PYGO2;PHGDH;TMTC3;ADCY9;SCAMP2L;SLC35E1;ZFPM1;GOLGA1;NOTCH2;FBXO33;FOXJ3;SLC29A1A</t>
  </si>
  <si>
    <t>dre-miR-187</t>
  </si>
  <si>
    <t>EPHB2B;AGO3B;NEDD4L;PIK3CD;GRIN2AB;CNOT4B;SPECC1LB;STAM;ZFAND5B;PPFIBP1A;NDE1;PRELID3B;FAM110B;PRKCBB;PGAP2;CDC25B;NCAM3;LNX2B;SPSB4B;DDX6;SLC16A3;BARD1;NUFIP2;ARL8;SLC4A1AP;PRKCHA;HMGCS1;ERBIN;PGK1;DENND6B;WASF2;ATP1B3B;PPP6R2A;RBPJA;MKNK2A;DUS1L;CISH;ZNF706</t>
  </si>
  <si>
    <t>NF1B;TCF20;STAT5B;TOB1A;FAF1;PTPRK;GET3;PPM1LA;SLC20A2;DCTN2;APLP2;MFSD5;SH3PXD2B;SH3BGRL3;ACSL3B;SEC24B;STK26;RNF167;OGDHA;LIN7C;EFR3BB;SLC9A7</t>
  </si>
  <si>
    <t>dre-miR-7146-5p</t>
  </si>
  <si>
    <t>TENM4;POFUT1;TMEM101;NF1B;RNF167;EML4;LIN7C;PPM1LA;HGS;COL12A1A;SEC23A;SEC31B;RBM10;GET3</t>
  </si>
  <si>
    <t>dre-miR-133b-3p</t>
  </si>
  <si>
    <t>APLP2;ADAM17A;FOXO3A;TPM2;CLUHA;CSRP1A;LIN7C;SSR2;PTGES3A;PRKAR2AA;HGS;SLC23A2;TOB1A;ZNF622;PRKACAB;AP2B1;COG6</t>
  </si>
  <si>
    <t>dre-miR-107a-3p</t>
  </si>
  <si>
    <t>EPHB2B;NEDD4L;GTF3C2;KCTD10;RHOGC;PIK3CD;SPECC1LB;STAM;SMS;MTX1A;LARP6B;DENND5B;PPFIBP1A;YKT6;WDR47A;MICALL2A;PRKCBB;PGAP2;WIPF1B;NCAM3;YME1L1B;CDC37L1;LRRC1;DDX6;LAMP2;ATXN1L;SLC16A3;RAB32A;BARD1;TBP;KIFAP3B;NUFIP2;PAK4;FEM1B;SLC4A1AP;ERBIN;PRKG1A;DIAPH3;CS;AASS;GTF2E1;NDEL1B;RPP25L;PHC2A;LSM12A;LY75;SGSM3;CNEP1R1;PLXNA1A;CNP;MCU;PAXIP1;UBE2AL;SLC25A37;TLK1A;HIAT1B;TAB3;CITED2;MKNK2A</t>
  </si>
  <si>
    <t>CAMK2G1;CASTOR2;DCTD;CLPXA;ABI2B;GLCEB;MGAT4A;ERP44;ACVR2BA;CIAO1;BAG5;AKTIP;CIARTA;BTG2;IPMKB;DNAJB12A;CMPK;GNPTAB;PCYT1AB;KIF1B;SYTL4;SLKA;FBXO43;ADARB1B;GPAM</t>
  </si>
  <si>
    <t>ARHGAP17B;MTHFR;GCLC;UACAB;EPB41L5;PPM1LA;YES1;DCTN2;YIF1A;KTN1;RSRC1;TENM4;APLP2;FERMT2;FOXO3A;TPM2;CSRP1A;SH3BGRL3;PTGES3A;SMAP1;STRN4;KIF13BA;ACSL3B;UMPS;STK26;ADAM17A;EML4;NCALDA;SLC9A7;RBM10</t>
  </si>
  <si>
    <t>PIK3IP1;ARHGDIA;MAPRE2;YWHAQB;BCOR;DLC1;ALDH1L2;TFAP2A;SLC20A1B;EFNA1B;LARP4B;ARAF;FGFR4;KLF6A;RBM47;ABAT;CRKL;RNASEKA;IRS1;PEF1;APOC1;MLLT10;COLGALT1;ENC1;YAP1;LSM7;MCTP2A;LYPLA2;INO80DB;DGAT1B;XPO1B;TFAP2C;SMOX;ARRDC3A;ZDHHC15B;GATA2A;CHMP1B;YWHAQA;CITED4A;FLOT1B</t>
  </si>
  <si>
    <t>dre-miR-133a-3p</t>
  </si>
  <si>
    <t>UAP1;NRP2B;DYRK1AB;ID3;KHDC4;DIXDC1A;CDX1A;PTPRFB;CICB;SLIT2;TDH;ZDHHC9;PDK2A;BRD9;ARHGAP32B;OTUD5A</t>
  </si>
  <si>
    <t>APLP2;ADAM17A;FOXO3A;TPM2;CLUHA;CSRP1A;LIN7C;SSR2;PTGES3A;PRKAR2AA;HGS;KIF13BA;SLC23A2;TOB1A;ZNF622;PRKACAB;COG6</t>
  </si>
  <si>
    <t>GNAS;NCOA2;TAF6L;RNPEPL1;SSBP4;ROCK2A;UBE2D3;DNAJC18;TMEM259;KLF2A;TSC22D2;CHSY1;USP33;DAG1;CCDC6B;SEC24C;SETD3;FOXJ3;ARHGEF18B;PALLD</t>
  </si>
  <si>
    <t>dre-miR-200a-5p</t>
  </si>
  <si>
    <t>ASAP1B;CASTOR2;RALGAPA2;GLCEB;MGAT4A;PLEKHM1;ERP44;FLNB;TTL;OSBPL9;BTG2;PDIA5;ATRNL1B;GNPTAB;F2RL1.1;SLC26A5;AMOT;SYVN1;SURF4L;DALRD3;TP53I11B;UNM_HU7910</t>
  </si>
  <si>
    <t>MAPK14B;NF1B;CSNK1DB;HGS;PDIA3;ARCN1B;SLC23A2;YES1;TENM4;APLP2;FERMT2;TPM2;PRRC2A;CLUHA;CSRP1A;UNC119.1;LIN7C;WIPI2;PIP4K2CA;SLC9A7</t>
  </si>
  <si>
    <t>dre-miR-203b-5p</t>
  </si>
  <si>
    <t>TRPM7;CASTOR2;PSME4B;TPCN2;CIARTA;ABI2B;TTL;NF2A;GLCEB;GNA11A;IMMT;ERP44;PALM1B;TP53I11B;BTG2;NMT2;IPMKB</t>
  </si>
  <si>
    <t>MFSD5;FOXO3A;ARHGAP4B;RABL6B;ACSS1;LIN7C;CSNK1DB;PPM1LA;SLC20A2;STAT5B;CDIPT;ZNF622;PTPN2B;RBM10</t>
  </si>
  <si>
    <t>dre-miR-194b</t>
  </si>
  <si>
    <t>ZFAND6;PIK3CD;CNOT4B;MYCLA;SCARB1;CNTD2;PRKCDA;ZNF526;B4GALT7;PKMA;MICALL2A;PRKCBB;NUP35;VLDLR;SEPT9A;PTP4A3A;LNX2B;H1M;DDX6;ARL8;NXPH1;PHAX;GGPS1;BRMS1LB;WASF2;MCU;TMX2B;UBE2AL;SLC25A37;RBPJA;TLK1A;HIAT1B;ARCN1A;HIF1AN</t>
  </si>
  <si>
    <t>APLP2;OXSR1B;FOXO3A;SPINT1B;RNF167;TPM2;UQCC1;STT3B;FAM172A;EPB41L5;SCYL1;LIN7C;KIF13BA;NDRG3B;PDLIM1;PTPRK;SEC24B;EXOC5</t>
  </si>
  <si>
    <t>dre-miR-24</t>
  </si>
  <si>
    <t>UNC5DB;HAPLN4;SLC15A4;GOLT1BB;KDM2AB;NME2B.1;TIMM44;SLC38A7;MOB1BB;CPNE1;CHD8;TRPC4APA;DNAJC7;THOC3;JPT2;SLC49A4;DERL2;TEX2;ME3;TXNDC5;BCL7BA;UCK2A;FOXK1;MKRN4;USP4;CCDC43;ZC3HC1;CCNC;KCNK6;CCDC22;STARD3;MSI2B;SDF2;LPGAT1;COPS2;VSTM2L</t>
  </si>
  <si>
    <t>CHMP4BB;SLC25A55A;DMBX1A;IDH3G;MAP4K4;SUPT5H;SLC4A2A;BTG1;MAF1;BCKDK;BMP1A;B3GNT2B;B4GALT1L;RIMKLA;TEGT;CAPRIN1B;PMAIP1;GABPB2A;IDH2;EPB41L4B;CHMP1A;CDCA8;CSDE1;NUP210;USF2;DYNC1I2A;TPM3</t>
  </si>
  <si>
    <t>EIF4E3;KCTD10;GRIN2AB;TNIKA;ITPKCA;DNAJC5AB;PARN;CNTD2;DNAJB11;GPR107;TBC1D25;SMIM12;PRKCBB;EMC8;NCAM3;STK38L;PTP4A3A;LRRC1;FYCO1A;ATXN1L;ST3GAL8;PHACTR2;FAM171A1;RNF126;CYP17A1;RAB32A;CD82B;ANKHA;TBP;BIN2B;DNAJC5GA;RAB8A;AAK1A;PAK4;FEM1B;ARL8;RBPMS2B;HMGCS1;ERBIN;MKNK1;NDEL1B;CRIP2;ABRAXAS2;LY75;SLC7A14A;SLC25A37;RBPJA;ZNF706;TAB3;MAPRE1A;CPEB1B;BIN1B</t>
  </si>
  <si>
    <t>SELENOS;PARGA;MARK2B;ARID1B;CBX3B;PLCB3;FAM214B;CLDN12;MBD1A;NR1H3;DTX4A;SLC38A10;SPOP;DIP2BA;EMC7;SH3RF1;B4GALNT3B;CEBPG;INSRA</t>
  </si>
  <si>
    <t>WRAP73;NUDT3A;SEMA4AB;MAN1A2;RAB6A;TCP11L1;PDLIM5B;CIPCB;ERLEC1;FXN;ST3GAL3A;SLC35C2;CDS2;PHKG2;RRBP1A;HTT;ARHGEF1B;PPP1R37;GRK3;GPR155A;PGM2L1;LRP10;RCOR1;LAMP1B;TNFAIP8L1;TMEM102;PLK3;DAAM1A;RAP2C;MPRIP;CNOT3B;ATP6V0A2B;AMFRA;TAOK3A;HINFP;SLC35A3A;MPP7A;MARVELD2A</t>
  </si>
  <si>
    <t>PIK3IP1;TXNIPA;ZNF319B;MAPRE2;BCOR;PHLPP1;FLOT1B;DLC1;ALOX12;RAB2A;EFNA1B;TUBA8L;HIC1L;KCTD5A;BMPR1AB;ARAF;ARPC5A;KLF6A;RBM47;PSEN1;CRKL;SERTAD2B;MGST3B;IRS1;LENG8;ATP6AP1B;MLLT10;GPT2L;ENC1;ETNK1;GUK1A;CLINT1A;GATA3;KLF2B;CREBZF;XPO1B;COX6A1;ADD3A;ARRDC3A;PFN1;ZDHHC15B;FAM133B;EMC3;CITED4A;ANGPTL4</t>
  </si>
  <si>
    <t>dre-miR-15a-3p</t>
  </si>
  <si>
    <t>PIK3IP1;YWHAQB;MAPRE2;FLOT1B;PHLPP1;RAB2A;HIF1AL;EFNA1B;FGFR4;ARPC5A;KLF6A;CRKL;SERTAD2B;PARD6GB;UBE2V1;UNC45B;MKNK2B;COLGALT1;ACTB2;YAP1;EFNB3A;DLC;ETNK1;NPM1B;LYPLA2;GUK1A;YWHABL;CREBZF;TFAP2C;ARRDC3A;RBB4L;ZDHHC15B;ZYX;EMC3;CITED4A;MAO;ANGPTL4</t>
  </si>
  <si>
    <t>dre-miR-152</t>
  </si>
  <si>
    <t>RAB5C;CHMP4BA;AKAP11;ZDHHC18A;TNK2B;LMBRD2A;SRP68;SHROOM4;NCLN;MAP2K2A;PLK3;ARFGAP3;PARD3AB;PDIK1L;ITSN1;MTCH2;AMFRA;HSPA5;EEA1;SLC35A3A;MPP7A;TENT4B</t>
  </si>
  <si>
    <t>CASTOR2;TRIM36;ADAM8A;XPR1B;MGAT4A;ERP44;ACVR2BA;TMED9;FLNB;TTL;TRPM7;BTG2;F2RL1.1;NMT2;FBXO34;SYVN1;SURF4L;GNA11A;SUFU;UNM_HU7910</t>
  </si>
  <si>
    <t>S1PR5A;PHLPP1;EFNA1B;YWHAZ;DCBLD2;ARAF;ARPC5A;KLF6A;RBM47;ABAT;ARRDC2;SERTAD2B;IRS1;TUBA8L4;ENC1;ACTB2;GPX4B;ACTN3B;PSMC2;KLF2B;KLF11B;ARRDC3A;ARPC2;ZDHHC15B;CHMP1B;YWHAQA</t>
  </si>
  <si>
    <t>dre-miR-17a-2-3p</t>
  </si>
  <si>
    <t>CHMP4BB;PPP1CBL;AIF1L;IDH3G;MAF1;BCKDK;RAC1B;PTBP1A;RIMKLA;FOXH1;ACTN4;HDLBPA;PMAIP1;ZNF106A;GABPB2A;PPP3R1B;NARS;CHMP1A;FOXO3B;F11R.1;CDCA8;RNF169;CSDE1;SZL;EIF1AXB;DYNC1I2A;G3BP2;GNB4B;APPA;TPM3;PSAT1</t>
  </si>
  <si>
    <t>EPHB2B;EIF4E3;STX4;KCTD10;SLC7A6;SETX;NR4A1;ITPKCA;SPECC1LB;UBE2D2L;ZFAND5B;CNTD2;MTX1A;SUV39H1B;PYCR1B;B4GALT7;PRELID3B;SLC25A25A;YKT6;TENT5C;WDR20A;SMIM12;PKMA;PRKCBB;NUP35;PGAP2;ACAP3B;SPECC1;CDK2;ZDHHC18B;DDX6;LAMP2;ATXN1L;FAM171A1;MICALL2B;RAB32A;ANKHA;KIFAP3B;AAK1A;PAK4;ARL8;SLC4A1AP;RBPMS2B;HMGCS1;OTUD4;CS;PACSIN3;SLMAPB;LSR;LY75;ABRAXAS2;TAB2;KLHL20;CNP;SLC7A14A;STK35L;UBE2AL;OCIAD1;ATP1B3B;ZNHIT6;TAB3;ARCN1A;CPEB1B;ZNF706</t>
  </si>
  <si>
    <t>CASTOR2;TRIM36;RALGAPA2;GLCEB;MGAT4A;ACVR2BA;TMED9;PSME4B;AKTIP;CIARTA;TTL;OSBPL9;RETSAT;CHP2;BTG2;BMI1A;DNAJB12A;SUGT1;CMPK;ATRNL1B;GNPTAB;NMT2;NF2A;KIF1B;ANO10A;LNPK;GNA11A;DALRD3;GPAM;TP53I11B;UNM_HU7910;NECTIN3B</t>
  </si>
  <si>
    <t>TXNIPA;ZNF319B;ARHGDIA;YWHAQB;S1PR5A;ARRDC3B;TFAP2A;HS6ST2;CLDNB;SLC20A1B;HIF1AL;LDLRB;KCTD5A;BMPR1AB;ARAF;FGFR4;ARPC5A;KLF6A;RBM47;ABAT;CRKL;SERTAD2B;PARD6GB;CYP51;KAT6A;E2F7;EFNB3A;ETNK1;INO80DB;GATA3;KLF2B;TP63;XPO1B;PSMD3;SMOX;ARRDC3A;EXT2;NQO1;STAU1;EMC3;YWHAQA;CITED4A;TDG.2;MAO;APOEB</t>
  </si>
  <si>
    <t>dre-miR-214</t>
  </si>
  <si>
    <t>FBXW5;GNAI2B;UNC5DB;SEH1L;RETREG3;METRNLA;RRAS;SLC25A1A;GCLM;GPKOW;NME2B.1;UBN2B;HSP90B1;SMEK1;CNSTA;TIMM44;MOB1BB;DDX3XA;VKORC1L1;CHD8;SLC66A1;DNAJC7;NRAS;DESI2;AEBP2;PCSK7;SLC12A2;SIRT5;RBM7;PPP1R21;BCL9;TAX1BP1A;TEX2;TRMT61A;ZC3H7A;SEC61A1L;TXLNA;UCK2A;CUEDC2;VCLA;GTF2A1;MKRN2;SUCLA2;MGAT1B;CCDC43;ZC3HC1;CCNC;ACSL4A;DSTYK;ENAH;MSI2B;LRMP;LPGAT1</t>
  </si>
  <si>
    <t>CHMP4BB;PPP1CBL;RPS27L;NHSB;AIF1L;MAP4K4;SUPT5H;AP2S1;BTG1;MAF1;B3GNT2B;ESRP1;PGAM5;BAG6;RIMKLA;ACTN4;HDLBPA;FOXH1;MYO1EB;PMAIP1;PAK2A;ZNF106A;ERLIN1;GABPB2A;PPFIBP2B;PPP3R1B;NARS;TP53INP1;FOXO3B;CDCA8;CSDE1;SZL;EIF1AXB;ETS2;DYNC1I2A;HSPA9;EIF4ENIF1;TPD52L2B;SCARB2A;TPM3;NUP98</t>
  </si>
  <si>
    <t>JADE3;CCDC57;AKAP17A;CNPPD1;MIER1A;ARID1AB;DTL;ABL2;RAVER1;TAOK2A;PSMD11A;TSC22D1;ANLN;MAML3;FAM222BB;UBE3A;NAA30;ELL;SESN1;CDC14AB;TPX2;TADA2B;AXIN1;ING3;ZNF1035;PRDM10;ATAD5A;TLK2;DOT1L;CEP85;RC3H1B;SETD2;EML2;MOB1BA;CHD1;ZC3H15;UBN2A;APC;ARID2;CCNJL;TRAF7;SOCS6B</t>
  </si>
  <si>
    <t>RHOGC;SPECC1LB;RGS14A;PYCR1B;POLR3E;WDR47A;NCAM3;ZDHHC18B;DDX6;ATXN1L;FAM171A1;CLDNG;FEM1B;ARL8;RBPMS2B;PRKCHA;TAB2;TATDN2;WASF2;ATP1B3B;UBE2AL;HIAT1B;MKNK2A;EPHB2B;STX4;MYCLA;MTX1A;PPFIBP1A;CALUB;TRIM23;PKMA;CCM2;VLDLR;SPECC1;CDC37L1;PFN2;MAP3K1;PAK4;SLC4A1AP;STK24B;PACSIN3;ABRAXAS2;PLXNA1A;CCDC77;MAPRE1A;CDC25B;CISH;NEDD4L;EIF4E3;SCN1LAA;TTLL7;PIK3CD;TBC1D10AA;CNOT4B;NDE1;GPR107;TMEM251;GKUP;LAMP2;BCL2L10;CS;SLMAPB;CRIP2;CCNB1;PEX11B;TMEM266;ZFAND5B;B4GALT7;FAM110B;DAB2;PRKCBB;EMC8;CD82B;FYNA;BIN2B;CRY1B;ERBIN;GGPS1;NDEL1B;ARCN1A;CSNK1G2A</t>
  </si>
  <si>
    <t>CDC42BPAB;EZRB;STAM2;CHMP4BA;CASC4;TRIP10A;DGKZA;CAB39L;RAB6A;UBE2H;NRD1A;PDLIM5B;FBXL2;CIPCB;RUFY1;MYO6A;ST3GAL3A;NDST1B;FEM1C;ATG5;ARHGEF1B;PPP1R37;GRK3;NFS1;TMEM115;LRP10;RCOR1;CCDC102A;SHROOM4;NCLN;MKLN1;SACS;TMEM102;MAP2K2A;RAPGEF1B;R3HDM1;DGCR8;PDIK1L;RAP2C;ATAD2B;HOMER3B;FAM49A;ITSN1;MTCH2;EEA1;ORAI1A;SLC35A3A;MARVELD2A;VPS39;TENT4B</t>
  </si>
  <si>
    <t>CASTOR2;SLC30A4;TRIM36;ZDHHC6;RALGAPA2;TMEM42A;GLCEB;MGAT4A;ERP44;ACVR2BA;TMED9;GKAP1;FLNB;BAG5;RAB3IL1;AKTIP;ADARB1B;TSG101A;PALM1B;BTG2;RFTN2;SLC10A7;SLC26A5;PLXNB1A;AGO2;PCYT1AB;FBXO34;KIF1B;AMOT;PXNA;LNPK;SURF4L;DALRD3;GPAM;TP53I11B;NMT2</t>
  </si>
  <si>
    <t>ST14A;CCNK;XRN2;PROS1;COPZ1;RNMT;ABHD17AA;GNAIA;PPP1R8B;SUPT3H;SDHB;SNIP1;RBM26;RAD23AB;TWF1B;PTP4A2B;EDC4;GLG1A;CGNL1;GMPS;LMTK2;ISG15;PPM1BB;ATF1;STK17AL;DDX3XB;PRPF4BB;PACSIN2;MCM4;HIGD1A;NKRF;S100A1;CCDC47;RCC1;GPAT2;YPEL3;RABGGTA;PAK1;CHCHD3A;OCLNA;BOP1;USP10;STARD14;RBM14B;ARL3B;PCMTD1;FAM76B;STMP1;CDC42EP4B;CASC3;PRRC1;DLST;RER1;CTSD;BLCAP;SART3;PPT1;PGAM1B</t>
  </si>
  <si>
    <t>TXNIPA;ZNF319B;YWHAQB;LIX1L;ARRDC3B;ACLYA;RAB2A;LDLRB;YWHAZ;DCBLD2;KCTD5A;ARAF;FGFR4;KLF6A;GNAI2A;SHKBP1;CRKL;FAM199X;RNASEKA;SERTAD2B;ARRDC2;PARD6GB;CENPE;IRS1;MKNK2B;LENG8;CHMP5B;CAPZB;MCTP2A;EFNB3A;VBP1;SCAMP2;ETNK1;SERPINH1A;GUK1A;SLC16A9B;KLF2B;XPO1B;COX6A1;WSB1;TFAP2C;CD2AP;SRSF1B;ADD3A;UQCRH;SMOX;PFN1;HECTD1;FAM133B;YWHAQA;EFEMP2B;CITED4A;ANGPTL4;APOEB</t>
  </si>
  <si>
    <t>dre-miR-29b3-5p</t>
  </si>
  <si>
    <t>FBXW5;PPP4R2A;NANOG;CNSTA;SLC38A7;CPNE1;DDX3XA;VKORC1L1;CNOT8;TAX1BP1A;RNF139;TEX2;SEC61A1L;MIOS;RP2;TXNDC5;PPIP5K1A;CBR1;GTF2A1;MGAT1B;CWC25;CCNC;ENAH;KCNK6;MSI2B;RHOQ;SDF2</t>
  </si>
  <si>
    <t>BRF1A;ASAP1B;ZDHHC6;XPR1B;ABI2B;CLPXA;GLCEB;PLEKHM1;ACVR2BA;LYSMD1;TTL;PDIA5;ATRNL1B;PEAK1;AMOT;PRKACAA;IMMT;GPAM;TP53I11B</t>
  </si>
  <si>
    <t>TXNIPA;ZNF319B;ARHGDIA;YWHAQB;MAPRE2;FLOT1B;PHLPP1;ALDH1L2;ARRDC3B;ACLYA;SCAMP5A;HIF1AL;WDR33;ARAF;FGFR4;CD9B;ARPC5A;RBM47;UNC45B;MLLT10;AK2;KAT6A;SCAMP2;DLC;ACTN3B;KLF2B;TALDO1;ADD3A;SRSF1B;ANGPTL4</t>
  </si>
  <si>
    <t>dre-miR-725-5p</t>
  </si>
  <si>
    <t>UBA5;GNAI2B;SEH1L;HAPLN4;ST13;KDM2AB;MOB1BB;DDX3XA;VKORC1L1;SMAD5;PPP4CB;GPATCH4;NRAS;CNOT8;PRKACBB;PPP1R21;SLC49A4;TRAM1;DERL2;TEX2;TXLNA;MED27;MIOS;RP2;PPP1R2;BCL7BA;CBR1;TMEM59L;MKRN4;MGAT1B;ENAH;KCNK6;LRMP;LPGAT1</t>
  </si>
  <si>
    <t>EIF3S10;SLC39A10;PHLDA3;MAP4K4;PLSCR3B;MAF1;ACTR2A;BAG6;ACTN4;PMAIP1;PAK2A;ZNF106A;GABPB2A;PPFIBP2B;EPB41L4B;FOXO3B;CDCA8;ZRANB2;RNF169;SZL;ELF1;USF2;PRRG2;EIF4ENIF1;SCARB2A;POLA1;TPM3</t>
  </si>
  <si>
    <t>EPHB2B;AGO3B;EIF4E3;TDRD1;KCTD10;CNOT4B;RGS14A;SCARB1;RYBPA;MTX1A;DENND5B;NDE1;DOCK11;B4GALT7;YKT6;FAM110B;PKMA;PRKCBB;SYNCRIPL;WIPF1B;STK38L;LRRC1;DNAJC21;LAMP2;PFN2;PHACTR2;MICALL2B;CYP17A1;RAB32A;ATP2C1;RAB8A;PAK4;FEM1B;ARL8;CRY1B;PRKCHA;HMGCS1;GGPS1;MAP1LC3C;PGK1;PAFAH1B1A;ABRAXAS2;KLHL20;DENND6B;CNP;PPP6R2A;SLC25A37;RBPJA;TMEM176L.1;TAB3;CITED2</t>
  </si>
  <si>
    <t>GPHNA;RAB5C;STAM2;TAOK1B;DGKZA;CEP83;RNF168;RAB6A;ZNF710A;TNK2B;PDLIM5B;RABGEF1;RUFY1;TCF25;TTC13;ATG5;PPP1R37;CCDC102A;TNFAIP8L1;REV3L;TMEM102;MAPK7;PAFAH1B1B;DGCR8;RAP2C;RASA1A;ITSN1;ATP6V0A2B;AMFRA;CRY3B;HSPA5;PER2;DLG1;TAOK3A;EEA1;ORAI1A;SLC35A3A;MPP7A;PREX1;NRIP1B;TENT4B</t>
  </si>
  <si>
    <t>TXNIPA;PHLDB1B;YWHAQB;MAPRE2;PHLPP1;TFAP2A;RAB2A;SLC20A1B;HIF1AL;ARAF;PPP1R15A;GNAI2A;ADI1;ARRDC2;SERTAD2B;FOXI1;TAOK1A;LENG8;PKP3A;COLGALT1;ENC1;LSM7;PRDM11;CORO2A;EFNB3A;PAPSS2B;ETNK1;YWHABL;GATA3;DGAT1B;TP63;ADD3A;WSB1;PSMD3;SMOX;SMG6;EMC3;YWHAQA;CITED4A;ANGPTL4</t>
  </si>
  <si>
    <t>dre-miR-148</t>
  </si>
  <si>
    <t>EMC7;ASAP2A;SELENOS;BTAF1;CSNK1G1;DIP2BA;MBD1A;NR1H3</t>
  </si>
  <si>
    <t>LAMP1B;PDLIM5B;MIPOL1;EZRB;RAB5C;TMEM102;CTSZ;LMBRD2A;ORAI1A;DGCR8;SLC35A3A;SCAP;SEMA4AB;CAB39L;ZDHHC18A</t>
  </si>
  <si>
    <t>PIK3IP1;TXNIPA;ACTN3B;KLF2B;APOC1;ADD3A;ARAF;ARRDC3A;COLGALT1;ACTB2;RBM47;ZYX;CHMP1B;PSMC2;EFNA1B;CITED4A;SERTAD2B</t>
  </si>
  <si>
    <t>dre-miR-31</t>
  </si>
  <si>
    <t>MAST3A;CDK13;MYLIPA;WDR26B;AKAP17A;SH3BP5LA;RAVER1;TAOK2A;ING2;GIGYF2;FAM222BB;UBE3A;IPO7;RASSF3;NAA30;SESN1;ZHX3;SLC25A33;CEP85;PPP6R3;RC3H1B;EML2;UGCG;CCNJL;TRAF7</t>
  </si>
  <si>
    <t>ING4;NAT8L;NRARPB;OTX2B;SUSD6;RGMA;ZFYVE27;SIX3B;MN1A;AGPAT3;ATP1B2A;RCN1;MAT2AB;NR2F6A;COX6B2;VAMP8;OGFR;RAB11BA;NUTF2;HNRNPABA;CDCA4;AXL;GLI2A;SMO;KIF26AB;CHMP6B;DYRK1B;GRK4;ARID3B;GOLPH3L;RGMB;NOVA2;FOXO4;WNT5B;ENTPD1;PCIF1</t>
  </si>
  <si>
    <t>PIK3IP1;ZNF319B;NHSL1B;ARHGDIA;MAPRE2;S1PR5A;TOP2A;ALDH1L2;ARRDC3B;TFAP2A;RAB2A;KCTD5A;WDR33;FGFR4;ARPC5A;RBM47;GNAI2A;SERTAD2B;TUBA8L4;PRDM11;ETNK1;ACTN3B;GUK1A;INO80DB;TALDO1;XPO1B;SRSF1B;SMG6;CHMP1B;YWHAQA;CITED4A;ANGPTL4</t>
  </si>
  <si>
    <t>dre-let-7c-5p</t>
  </si>
  <si>
    <t>ZNF319B;ARHGDIA;MAPRE2;TOP2A;WDR33;ARAF;PPP2R5EB;ARPC5A;KLF6A;ABAT;CRKL;FAM199X;SERTAD2B;TAOK1A;LENG8;COLGALT1;LSM7;CORO2A;ACTN3B;LYPLA2;XPO1B;ADD3A;SMOX;RBB4L;EXT2;ZYX;FLOT1B</t>
  </si>
  <si>
    <t>dre-miR-301b-5p</t>
  </si>
  <si>
    <t>GATA3;CREBZF;ARAF;ARRDC3A;SMAD6A;ACER3;YAP1;LSM7;DLC1;ZYX;E2F7;SLC25A1B;PSEN1;CITED4A;SERPINH1A;MAO;PKP3A</t>
  </si>
  <si>
    <t>dre-miR-100-2-3p</t>
  </si>
  <si>
    <t>UGGT1;ITGB5;IL17RD;RTKN2A;ZMYND11;IGF2BP3;CSRNP1B;CTDNEP1B;FNDC3BB;TUBGCP3;AACS;EME1;KDSR;BTBD7;MED14;SETD4;FBLN2;ZCCHC7</t>
  </si>
  <si>
    <t>PIK3IP1;TXNIPA;DLC1;ARRDC3B;ALOX12;YWHAZ;KCTD5A;PSEN1;CRKL;ARRDC2;ENC1;EFNB3A;ETNK1;SERPINH1A;GATA3;KLF2B;ADD3A;WSB1;PFN1</t>
  </si>
  <si>
    <t>dre-miR-193a-3p</t>
  </si>
  <si>
    <t>PIP5K1AB;TDRD6;AXIN1;UBN2A;CCNJL;ARID2;PRDM10;UBE2Q2;JTB;AKAP17A;USP38;NAA30;RASSF3;ELL;CDC14AB;PIM3;CUL4B;KATNA1</t>
  </si>
  <si>
    <t>ZNF319B;NHSL1B;ALDH1L2;SLC25A1B;ALOX12;HIF1AL;KCTD5A;ARAF;ARPC5A;TIAM1B;CENPE;RSRP1;CORO2A;ETNK1;ACTN3B;XPO1B;ADD3A;SRSF1B;EMC3;CHMP1B;MAO;FLOT1B</t>
  </si>
  <si>
    <t>dre-miR-1388-3p</t>
  </si>
  <si>
    <t>PPP2R5D;NCOA2;AACS;FBLN2;SHC1;UGGT1;LNPEP;SUN1;FAM135A;IPPK;IL17RD;ZMYND11;TSC22D2;NSD2;CLIP1A;CYLDA;CCDC6B;SEC24C;FBXO33;FOXJ3;ARHGEF18B;KDSR</t>
  </si>
  <si>
    <t>PIK3IP1;TXNIPA;ZNF319B;NHSL1B;YWHAQB;MAPRE2;ALOX12;HS6ST2;EFNA1B;YWHAZ;ARAF;CD9B;ARPC5A;ARRDC2;MLLT10;RSRP1;ENC1;YAP1;PRDM11;ETNK1;GUK1A;CDC45;WSB1;CHMP1B;CITED4A</t>
  </si>
  <si>
    <t>dre-miR-1788-3p</t>
  </si>
  <si>
    <t>SLC39A10;NUP98;PHLDA3;BTG1;BCKDK;FLNCB;RBM28;RIMKLA;ACTN4;TEGT;GABPB2A;ASPH;PPP3R1B;MDM2;CDCA8;RNF169;AKT1S1;G3BP2;TPM3;KLF8</t>
  </si>
  <si>
    <t>SUZ12A;HIPK3A;JADE3;WDR26B;CNPPD1;MIER1A;SSH2A;RAVER1;SAP130B;GIGYF2;NAA30;TNRC18;UBE2Q2;CEP97;DOT1L;SETD2;PIP5K1AB;EML2;MOB1BA;CCNJL;KDM4AB;ERF;CRY5</t>
  </si>
  <si>
    <t>PPP2R5CB;NR1H3;MDM4;BTAF1;DENND4C;SEC23B;PTENB;CSNK1G1;CHD6;CEBPG;SORBS3</t>
  </si>
  <si>
    <t>NHSL1B;YWHAQB;S1PR5A;ARRDC3B;RAB2A;SLC20A1B;YWHAZ;DCBLD2;KCTD5A;ARAF;RBM47;FAM199X;PARD6GB;LENG8;WWTR1;EFNB3A;ETNK1;INO80DB;KLF2B;ADD3A;WSB1;SRSF1B;ARRDC3A;ARPC2;ZDHHC15B;MAO;PKP3A</t>
  </si>
  <si>
    <t>dre-miR-2185-3p</t>
  </si>
  <si>
    <t>NEDD4L;ZFAND6;TTLL7;KCTD10;RHOGC;BUC;STAM;ZFAND5B;PRKCDA;DOCK11;WDR20A;SMIM12;SPPL2;PRKCBB;TP53I11A;PTP4A3A;CDC37L1;ZDHHC18B;DDX6;CD82B;TBP;RAB8A;PAK4;NSMCE1;CAPRIN2;ERBIN;PHC2A;PACSIN3;CRIP2;PLXNA1A;PAXIP1;TMX2B;UBE2AL;HIAT1B;MKNK2A;ARCN1A;BIN1B</t>
  </si>
  <si>
    <t>TXNIPA;ZNF319B;DLC1;HIF1AL;YWHAZ;BMPR1AB;ARAF;FGFR4;ARPC5A;ACER3;CRKL;MKNK2B;RSRP1;COLGALT1;VBP1;GPX4B;NPM1B;LYPLA2;DGAT1B;TP63;XPO1B;TALDO1;EXT2;SMG6;CHMP1B;MAO;APOEB</t>
  </si>
  <si>
    <t>dre-miR-132-3p</t>
  </si>
  <si>
    <t>AKAP17A;MIER1A;ARID1AB;SH3BP5LA;ABL2;TAOK2A;CAND1;PELI2;FAM222BB;TNRC18;ING3;BRD4;UBE2Q2;DOT1L;RC3H1B;PIP5K1AB;UBAP1;UBN2A;TRAF7</t>
  </si>
  <si>
    <t>GPHNA;RAB5C;NUDT3A;AKAP11;ZDHHC5A;SEMA4AB;MTA1;SSX2IPA;CIPCB;RUFY1;FEM1C;SLC35C2;MAEA;LMBRD2A;SCAP;TMEM102;DGCR8;HOMER3B;ITSN1;AMFRA;PPP1R13BB;UBR3;EEA1;ATP10D;AHNAK;GNA11B;VPS39;TENT4B</t>
  </si>
  <si>
    <t>GNAS;IGF2BP3;NCOA2;AACS;RNPEPL1;SHC1;UGGT1;AP1G1;TOM1;DICER1;ZMYND11;NSD2;TMTC3;SCAMP2L;ADCY9;MYO1B;CKAP5;FBXO33;ARHGEF18B;CLASP1A</t>
  </si>
  <si>
    <t>SLC25A1B;YWHAZ;KLF6A;RBM47;TIAM1B;CRKL;PABPC1A;SERTAD2B;FOXI1;PRDM11;EFNB3A;DLC;ACTN3B;SERPINH1A;CRABP2B;XPO1B;ZDHHC15B;ZYX;FAM133B;EFEMP2B;MAO;PKP3A</t>
  </si>
  <si>
    <t>dre-miR-15a-5p</t>
  </si>
  <si>
    <t>ZNF319B;MAPRE2;ARRDC3B;TFAP2A;BTBD10B;YWHAZ;DCBLD2;ARAF;MAO;KLF6A;CRKL;UBE2V1;MKNK2B;ENC1;EFNB3A;DLC;LYPLA2;ADD3A;WSB1;TFAP2C;PSMD3;ZYX;SMG6;STAU1;EMC3;PHLDB1B;EFEMP2B;CITED4A;CYP51</t>
  </si>
  <si>
    <t>dre-miR-2185-5p</t>
  </si>
  <si>
    <t>YWHAQB;PKD2;ARRDC3B;LDLRB;TLL1;DCBLD2;ARAF;ARPC5A;KLF6A;GNAI2A;PSEN1;CRKL;SERTAD2B;UBE2V1;MLLT10;RSRP1;COLGALT1;YAP1;KAT6A;E2F7;EFNB3A;RNPC3;INO80DB;CREBZF;XPO1B;SACM1LB;HECTD1;SMG6;CHMP1B;FLOT1B</t>
  </si>
  <si>
    <t>dre-miR-458-5p</t>
  </si>
  <si>
    <t>FAM193B;RC3H1B;KIFC1;ZHX3;TAOK2A;PIP5K1AB;TLK2;ZC3H15;SLC25A33;SAP130B;UBE2Q2;ZZZ3;RASSF3;UBE3A;SESTD1;USP44;DOT1L;CEP85</t>
  </si>
  <si>
    <t>EPHB2B;AGO3B;NEDD4L;KCTD10;PIK3CD;TBC1D10AA;NR4A1;DNAJC5AB;STAM;MYO9AB;CALUB;TRIM23;PIGO;GPR107;FAM110B;VLDLR;SEPT9A;NCAM3;STK38L;LRRC1;CYP11A1;ZDHHC18B;NEK1;PFN2;ATXN1L;CD82B;DNAJC5GA;PPP4CA;FEM1B;ARL8;STK24B;LSM12A;ABRAXAS2;SLC25A37;PEX11B;MKNK2A;HIF1AN</t>
  </si>
  <si>
    <t>ZNF319B;PHLPP1;DLC1;SLC20A1B;WDR33;CD9B;SERTAD2B;IRS1;COLGALT1;ACTB2;ENC1;PRDM11;LYPLA2;YWHABL;DGAT1B;TP63;TALDO1;WSB1;XPO1B;SRSF1B;ZDHHC15B;NQO1</t>
  </si>
  <si>
    <t>dre-miR-24b-3p</t>
  </si>
  <si>
    <t>FBXW5;UBA5;RETREG3;HAPLN4;SLC15A4;GOLT1BB;KDM2AB;NANOG;TIMM44;CPNE1;CHD8;TRPC4APA;NRAS;DNAJC7;SLC49A4;ME3;HMBOX1A;TXNDC5;PPIP5K1A;BCL7BA;UCK2A;ALG3;MKRN4;CCDC43;ZC3HC1;CCNC;KCNK6;STARD3;DNASE2;MSI2B;RHOQ;SDF2;LPGAT1;COPS2;VSTM2L</t>
  </si>
  <si>
    <t>NEDD4L;EIF4E3;KCTD10;GRIN2AB;TNIKA;PIF1;ITPKCA;SPECC1LB;DNAJC5AB;RGS14A;STAM;ZFAND5B;CNTD2;PARN;GPR107;TBC1D25;DAB2;PRKCBB;EMC8;NCAM3;STK38L;PTP4A3A;LRRC1;DDX6;ATXN1L;ST3GAL8;RNF126;FAM171A1;MAP3K1;RAB32A;CD82B;SLC16A3;DNAJC5GA;BIN2B;RAB8A;AAK1A;ARL8;MKNK1;SLMAPB;LY75;KLHL20;CCNB1;CNP;PPP6R2A;SLC25A37;RBPJA;ZNF706;TAB3;HIAT1B;MAPRE1A;CPEB1B;BIN1B</t>
  </si>
  <si>
    <t>KANSL1B;RBM4.1;LIN54;CYYR1;SESN2;NRARPA;SUMO2B;PSMA8;EPHA4A;SUSD6;NKD1;RCN1;GAS2L1;COX6B2;TMED7;TULP4A;PBX4;NUTF2;CDH6;GDI2;RAB1AB;KDM6BA;DYRK1B;ARL14EP;KIRREL3L;GOLPH3L;CMIP;NSD1A;ARL13B;ARHGAP12A;MAML1;UBR2;EIF4BB;ENTPD1;OGFR</t>
  </si>
  <si>
    <t>PPP2R5D;GNAS;CSRNP1B;SNX17;PRICKLE2B;IST1;TRIB3;NRBP2A;FKBP4;SSBP4;LRRFIP2;LRP5;ZMYND11;RAD18;TMEM63BA;CTDNEP1B;TMTC3;MAP7D1A;ADCY9;CHSY1;MYO1B;CCDC6B;SGMS1;SKA2;WAPLB;GOLGA1;FBXO33;FOXJ3;ARHGEF18B;EME1;KDSR</t>
  </si>
  <si>
    <t>TXNIPA;NHSL1B;MAPRE2;GTSE1;DLC1;SLC25A1B;RAB2A;SLC20A1B;EFNA1B;YWHAZ;KCTD5A;BMPR1AB;ARAF;ARPC5A;KLF6A;RBM47;ADI1;LENG8;ATP6AP1B;COLGALT1;ENC1;ETNK1;GUK1A;SERPINH1A;GATA3;ADD3A;COX6A1;WSB1;PFN1;ZDHHC15B;ZYX;SMG6;GATA2A;CITED4A</t>
  </si>
  <si>
    <t>dre-let-7a</t>
  </si>
  <si>
    <t>ARHGDIA;MAPRE2;ALOX12;ACLYA;SLC20A1B;PPP2R5EB;ARPC5A;LENG8;LSM7;CORO2A;EFNB3A;ACTN3B;GUK1A;DGAT1B;KLF2B;TALDO1;XPO1B;ADD3A;UQCRH;SMOX;EXT2;ANGPTL4</t>
  </si>
  <si>
    <t>dre-miR-181a-4-3p</t>
  </si>
  <si>
    <t>FBXW5;METRNLA;TMEM11;RRAS;GCLM;HSP90B1;SMEK1;DDX3XA;RNF145B;STRA6L;PPP4CB;TRPC4APA;DESI2;SRC;TEX2;HMBOX1A;TXNDC5;MKRN2;FMN2B;TSPAN36;MSI2B;RHOQ;SDF2;COPS2</t>
  </si>
  <si>
    <t>ZNF319B;NHSL1B;ARHGDIA;YWHAQB;EFNA1B;HIF1AL;YWHAZ;KLF6A;ADI1;CRKL;UBE2V1;ENC1;ACTB2;KAT6A;EFNB3A;DLC;GUK1A;INO80DB;TFAP2C;ARRDC3A;EXT2;ZDHHC15B;ZYX;FAM133B</t>
  </si>
  <si>
    <t>dre-miR-144-3p</t>
  </si>
  <si>
    <t>TALDO1;ARAF;ARHGDIA;VBP1;SCAMP2;ACTN3B;PKP3A</t>
  </si>
  <si>
    <t>dre-miR-10b-3p</t>
  </si>
  <si>
    <t>EIF4E3;GRIN2AB;CDC20;ARPP21;RYBPA;FAM110B;WDR20A;PRKCBB;TMEM251;PGAP2;NCAM3;STK38L;ATXN1L;MAP3K1;SLC4A1AP;CS;ZP3D.1;PPP6R2A;SLC25A37;RNF213A;HIF1AN;CSNK1G2A</t>
  </si>
  <si>
    <t>MAP3K4;FAM193A;LUZP1;STAG1B;SOS2;PATZ1;AMBRA1B;FBXL5</t>
  </si>
  <si>
    <t>ALS2B;FKBP4;DAG1;PPP2R5D;TMEM63BA;PPFIA1;DICER1;IGF2BP3;TMEM259;NCOA2;CASD1;COG2;EME1;DLG1L;TAF6L;AACS;TIAL1;FBLN2</t>
  </si>
  <si>
    <t>UNC45B;ZNF319B;NHSL1B;KLF2B;ARAF;ARRDC3A;MAPRE2;HIF1AL;PHLPP1;GNAI2A;ARRDC3B;ADI1;SCAMP2;PHLDB1B;RNPC3;LYPLA2;CITED4A</t>
  </si>
  <si>
    <t>dre-miR-456</t>
  </si>
  <si>
    <t>EPHB2B;SH3BP5B;AGO3B;PGAM1A;ZFAND6;TTLL7;SLC7A6;GRIN2AB;BUC;ITPKCA;DNAJC5AB;PRKCDA;PPFIBP1A;ATF7IP2;CALUB;DNAJB11;GPR107;POLR3E;DDIT4;GSTO2;WDR47A;UCHL1;SYNCRIPL;NUP35;YME1L1B;PTP4A3A;SPSB4B;DDX6;NEK1;PFN2;ATXN1L;RNF126;CD82B;SLC16A3;RAB32A;DNAJC5GA;ANKHA;TMEM79B;NUFIP2;AAK1A;ARL8;SLC4A1AP;GGPS1;CS;MCU;UBE2AL;MKNK2A;ZNF706</t>
  </si>
  <si>
    <t>TXNIPA;ARHGDIA;MAPRE2;PHLPP1;ALDH1L2;ALOX12;ACLYA;HS6ST2;SLC20A1B;HIF1AL;DCBLD2;TLL1;BMPR1AB;ARPC5A;CRKL;PARD6GB;UBE2V1;ENC1;LSM7;EFNB3A;ETNK1;LYPLA2;INO80DB;CDC45;KLF2B;TALDO1;COX6A1;TFAP2C;SACM1LB;ARRDC3A;NQO1;PHLDB1B;EFEMP2B</t>
  </si>
  <si>
    <t>dre-miR-222a-3p</t>
  </si>
  <si>
    <t>TTLL7;SLC7A6;NR4A1;DNAJC5AB;STAM;SCARB1;SDHA;NDE1;B4GALT7;GPR107;DDIT4;YKT6;DAB2;MICALL2A;PRKCBB;PGAP2;PPIFB;STK38L;DDX6;LAMP2;PFN2;ATXN1L;FAM171A1;CD82B;SLC16A3;DNAJC5GA;ATP2C1;TBP;PRKG1A;CS;RAB18B;SLC7A14A;TMX2B;OCIAD1;SLC25A37;RBPJA;HIAT1B;STIP1;GPS2;ATP1B3B;CITED2</t>
  </si>
  <si>
    <t>ZNF319B;ARHGDIA;YWHAQB;HS6ST2;HIC1L;DCBLD2;FGFR4;ABAT;CRKL;MKNK2B;LENG8;AK2;KAT6A;EFNB3A;ETNK1;CLINT1A;YWHABL;SLC16A9B;DGAT1B;TP63;WSB1;ARRDC3A;RBB4L;EMC3;HIP1RB;CITED4A</t>
  </si>
  <si>
    <t>dre-miR-23a-3-5p</t>
  </si>
  <si>
    <t>SUZ12A;MYLIPA;TAOK2A;ZNF280D;MAPK14A;TSC22D1;ANLN;NAA30;UBE3A;RASSF3;ELL;SESN1;PRDM10;RNF44;RC3H1B;SETD2;MOB1BA;CHD1;ITSN2B;CCNJL;TRAF7;KANSL3;ERF;CNOT2</t>
  </si>
  <si>
    <t>CSNK1G1;NCOR2;FAM214B;PCNT;CLDN12;CC2D1A;MBD1A;ARID1B;MARK2B;CEBPG;KMT2CA</t>
  </si>
  <si>
    <t>CASTOR2;SLC30A4;ABI2B;GLCEB;MGAT4A;ACVR2BA;COQ8AA;GKAP1;COPE;BAG5;TTL;PALM1B;PDIA5;ATRNL1B;CHN1;PORB;KIF1B;SLKA;PRKACAA;ANO10A;ADARB1B;TP53I11B</t>
  </si>
  <si>
    <t>PIK3IP1;ZNF319B;NHSL1B;YWHAQB;ARRDC3B;SLC25A1B;ALOX12;HS6ST2;SLC20A1B;TUBA8L;ARAF;FGFR4;ADI1;ARRDC2;PARD6GB;COLGALT1;ENC1;YAP1;PAPSS2B;LYPLA2;YWHABL;GATA3;ARRDC3A;STAU1;EMC3;CITED4A</t>
  </si>
  <si>
    <t>dre-miR-193b-3p</t>
  </si>
  <si>
    <t>NUDT3A;TRIP10A;ZDHHC5A;TMEM168A;TNK2B;UBE2H;RABGEF1;FEM1C;SRP68;ATG5;CCDC102A;LAMP1B;TNFAIP8L1;RAP2C;ITSN1;CNOT3B;HSPA5;TAOK3A;HINFP;MPP7A;CCDC124;TENT4B</t>
  </si>
  <si>
    <t>PIK3IP1;TXNIPA;NHSL1B;ARHGDIA;S1PR5A;ARRDC3B;SLC25A1B;KCTD5A;ARAF;KLF6A;ADI1;PSEN1;FOXI1;GPT2L;RSRP1;ENC1;YAP1;GUK1A;YWHABL;ADD3A;TFAP2C;APOEB</t>
  </si>
  <si>
    <t>dre-miR-92a-2-5p</t>
  </si>
  <si>
    <t>EPHB2B;EIF4E3;RHOGC;SLC7A6;CNOT4B;DNAJC5AB;UBE2D2L;DENND5B;GSTO2;PGAP2;NCAM3;YME1L1B;CDK2;LNX2B;DDX6;ST3GAL8;PHACTR2;SLC16A3;RAB32A;EXD2;DNAJC5GA;ATP2C1;BIN2B;RAB8A;RHOT1A;ORG;SLC4A1AP;NXPH1;PHC2A;LSM12A;RAB18B;ZP3D.1;CRIP2;RMND5B;TMX2B;UBE2AL;SLC25A37;RBPJA;OCIAD1;CITED2;MKNK2A;CPEB1B;BIN1B</t>
  </si>
  <si>
    <t>GPA33A;TBL1XR1A;CARHSP1;RFX1B;ZFP36L1A;ATP1B3A;CBSB;ARHGAP23A;SRSF5B;VDAC1;SERINC5;ARHGAP5;HEXB;CAPNS1B;FAM168B;DLA;RBMS1A;MDKB;CD81A;NR6A1A;LPCAT2;PHF2;RREB1B;CD164;MND1;ATF4A;MN1B;CDH26.1;MYDGF;CREB3L1;PODXL;FAT2;FZD6;LARGE2;PPP1R14BB;MARK2A;EPC1A;HIPK3B;TNRC6C1;NOXO1A;HGSNAT;FKBP1AA;NR1I2;GNAI1;SLC38A5B;C1GALT1C1;ARPP19A;ASH1L;TCP11L2;SIX7;RPL31;EIF3EA;ARRB2B;HMGA1A;REEP3B</t>
  </si>
  <si>
    <t>CDC42BPAB;STAM2;AKAP11;ZDHHC5A;MAN1A2;RAB6A;TPM1;RABGEF1;FBXL2;FXN;CABIN1;SRP68;GPR155A;CCDC102A;MIPOL1;PAFAH1B1B;PLK3;R3HDM1;GOSR2;FAM49A;RASA1A;ITSN1;CNOT3B;DLG1;UBR3;EEA1;ORAI1A;MARVELD2A</t>
  </si>
  <si>
    <t>TXNIPA;ZNF319B;S1PR5A;ALDH1L2;ARRDC3B;RAB2A;HS6ST2;SLC20A1B;WDR33;FGFR4;ARPC5A;KLF6A;SERTAD2B;IRS1;COLGALT1;PRDM11;EFNB3A;PAPSS2B;GPX4B;ETNK1;DLC;YWHABL;KLF2B;WSB1;TFAP2C;EXT2;ZDHHC15B;CITED4A;FLOT1B</t>
  </si>
  <si>
    <t>dre-miR-133a-2-5p</t>
  </si>
  <si>
    <t>UNC45B;DGAT1B;MKNK2B;WSB1;UQCRH;SRSF1B;ARPC5A;RBM47;EMC3;SERTAD2B;YWHAZ</t>
  </si>
  <si>
    <t>dre-miR-218b</t>
  </si>
  <si>
    <t>AGO3B;TMEM79B;CRIP2;ABRAXAS2;AAK1A;PAFAH1B1A;KCTD10;PGAP2;PRKCBB;SLC25A37;DNAJC5AB;YME1L1B;ZFAND5B;SPSB4B;LAMP2;NDE1;CD82B;DNAJC5GA</t>
  </si>
  <si>
    <t>SLC46A1;FBXL2;SSX2IPA;PPP1R13BB;REV3L;STX12;FXN;NUDT3A;AKAP11;ORAI1A;RBM38;WDR60;DAAM1A;OAFA</t>
  </si>
  <si>
    <t>PIK3IP1;DGAT1B;TP63;ATP6AP1B;TFAP2C;ARAF;ARPC5A;CORO2A;CRKL;ETNK1;ACTN3B;LYPLA2;HIC1L;SLC16A9B</t>
  </si>
  <si>
    <t>dre-miR-125b-1-3p</t>
  </si>
  <si>
    <t>HER5;RAB5C;DGKZA;KIF21B;CCDC124;RAB6A;TMEM168A;UBE2H;RUFY1;ROGDI;NDST1B;PHKG2;ATG5;SMCR8A;SCAP;PGM2L1;RCOR1;LAMP1B;MKLN1;MIPOL1;SACS;STX12;RAPGEF1B;PDIK1L;RAP2C;HOMER3B;RASA1A;SMAD2;AMFRA;HINFP;EEA1;CTBP2A;GNA11B</t>
  </si>
  <si>
    <t>CASTOR2;SLC30A4;ZDHHC6;RALGAPA2;TPCN2;MGAT4A;ERP44;COQ8AA;AKTIP;LYSMD1;TTL;OSBPL9;BTG2;ICAL1;CMPK;ATRNL1B;SLC10A7;NMT2;AGO2;SLKA;SURF4L;IMMT;UNM_HU7910</t>
  </si>
  <si>
    <t>PIK3IP1;ARHGDIA;ARRDC3B;SLC25A1B;RAB2A;TLL1;BMPR1AB;KLF6A;RBM47;GNAI2A;UNC45B;LENG8;MLLT10;CHMP5B;YAP1;KAT6A;CORO2A;EFNB3A;DLC;ETNK1;GUK1A;YWHABL;INO80DB;GATA3;KLF2B;CREBZF;ZYX;YWHAQA;MAO;FLOT1B</t>
  </si>
  <si>
    <t>dre-miR-133a-5p</t>
  </si>
  <si>
    <t>EPHB2B;CYP17A1;AAK1A;BAG4;PLXNA1A;VLDLR;CNP;MCU;UBE2AL;PPP6R2A;STAM;STIP1;ORC6;DDX6;ABHD18;CD82B</t>
  </si>
  <si>
    <t>UNC45B;DGAT1B;KLF2B;MKNK2B;WSB1;UQCRH;SRSF1B;ARPC5A;RBM47;EMC3;SERTAD2B;YWHAZ</t>
  </si>
  <si>
    <t>dre-miR-18b-5p</t>
  </si>
  <si>
    <t>EMC7;CSNK1G1;DTX4A;PTENB;PLCB3;NCOR2;SLC38A10;DOCK4B;DIP2BA;PTPN23B;VPS4B</t>
  </si>
  <si>
    <t>RTEL1;EZRB;STAM2;NUDT3A;TMEM51B;CASC4;CCDC61;MTA1;RUFY1;LRP1AB;ST3GAL3A;NDST1B;MAEA;TMEM115;PGM2L1;MKLN1;TNFAIP8L1;REV3L;MAP2K2A;PLK3;DGCR8;MARK3B;DAAM1A;ATAD2B;HOMER3B;AMFRA;PREX1;MPP7A;GNA11B;VPS39</t>
  </si>
  <si>
    <t>COG3;PPP2R5D;PIK3C2A;NCOA2;PRICKLE2B;IST1;ITGB5;RNGTT;SHC1;UGGT1;FANCG;PTPN4B;FKBP4;LRRFIP2;DICER1;SUN1;BTBD7;HERPUD1;TMEM63BA;HADHAA;PPP1R12C;CTDNEP1B;ADCY9;USP33;WAPLB;SEC24C;FOXJ3;SLC29A1A;CLASP1A</t>
  </si>
  <si>
    <t>dre-miR-18c</t>
  </si>
  <si>
    <t>STIM1A;AKAP11;RBM38;DGKZA;RAB6A;UBE2H;MTA1;LRP1AB;FEM1C;HTT;LAMP1B;TNFAIP8L1;MAP2K2A;PLK3;MARK3B;HOMER3B;RASA1A;ITSN1;AMFRA;MAP3K7</t>
  </si>
  <si>
    <t>PIK3C2A;GNAS;CSRNP1B;AACS;DLG1L;TRIB3;RNGTT;MRS2;RNPEPL1;FANCG;LNPEP;DICER1;SUN1;CASD1;BTBD7;HERPUD1;ZMYND11;TMEM63BA;SORL1;TUBGCP3;TIAL1;SGMS1;SEC24C;SLC29A1A</t>
  </si>
  <si>
    <t>dre-miR-200b-5p</t>
  </si>
  <si>
    <t>CSNK1G1;SELENOS;CBX3B;INSRA;PLCB3;NCOR2;WIPF2B;SNX4;SH3RF1;VPS4B;SORBS3</t>
  </si>
  <si>
    <t>GRNB;IGF2BP3;CSRNP1B;NCOA2;AACS;TRIB3;RABGAP1L;SHC1;UGGT1;AP2M1B;ROCK2A;DICER1;MED14;SNX9B;HERPUD1;FOXK2;PPP1R12C;SORL1;PYGO2;FHDC2;PTPN13;CLIP1A;USP33;SEC24C;NOTCH2;ARHGEF18B;SLC29A1A</t>
  </si>
  <si>
    <t>dre-let-7c-3p_dre-let-7d-3p</t>
  </si>
  <si>
    <t>DDIT4;NDEL1B;AGO3B;TAB2;SLC7A6;GRIN2AB;PLXNA1A;TP53I11A;LAMP2;YME1L1B;NCBP3;CYP11A1;ATXN1L;SUV39H1B;CSNK1G2A</t>
  </si>
  <si>
    <t>PTPN4B;MYO1B;ALS2B;ZMYND11;DNAJC18;DICER1;NCOA2;IST1;EME1;TMTC3;FBLN2;IPPK</t>
  </si>
  <si>
    <t>dre-miR-130a</t>
  </si>
  <si>
    <t>TBC1D10AA;GRIN2AB;UBE2D2L;MTX1A;WDR20A;SYNCRIPL;NCAM3;ACAP3B;CDK2;LAMP2;SLC4A1AP;CRY1B;NBEAA;ERBIN;PHC2A;KLHL20;PLXNA1A;SLC7A14A;STK35L;UBE2AL;TLK1A;RBPJA;CPEB1B;PIF1</t>
  </si>
  <si>
    <t>PCM1;ILDR1B;CSRNP1B;PRICKLE2B;ACCS;AACS;FBLN2;DICER1;PIGS;ARHGEF18A;IVNS1ABPB;ZMYND11;TUBGCP3;PDP1;CYLDA;FOXJ3;EME1;PALLD;CLASP1A</t>
  </si>
  <si>
    <t>dre-miR-457b-3p</t>
  </si>
  <si>
    <t>GRNB;PPP2R5D;GNAS;IGF2BP3;ACCS;APAF1;AACS;TRIB3;TOM1;UBE2D3;TMEM259;SLC25A42;IVNS1ABPB;TMEM63BA;CTDNEP1B;TMTC3;CHSY1;FAM114A2;USP33;WAPLB;SETD3;FNDC3BB;FOXJ3;SLC29A1A</t>
  </si>
  <si>
    <t>dre-miR-107a-5p</t>
  </si>
  <si>
    <t>GRNB;PPP2R5D;EXT1A;GBF1;LNPEP;DICER1;TMEM259;HERPUD1;IL17RD;ZMYND11;TMEM63BA;SORL1;ANKIB1B;TIAL1;MYO1B;SLC35E1;WAPLB;SETD3;PHLDB2B;PALLD</t>
  </si>
  <si>
    <t>dre-miR-19b-5p</t>
  </si>
  <si>
    <t>SIPA1L2;CSRNP1B;TAF6L;NRBP2A;PTPN4B;SSBP4;NAA15B;NUS1;SUN1;ASH2L;SLC25A42;SNX9B;TMEM63BA;RICTORA;SETD4;CHSY1;ADCY9;CYLDA;CCDC6B;WAPLB;EXT1B;FOXJ3;ZCCHC7</t>
  </si>
  <si>
    <t>dre-miR-2192</t>
  </si>
  <si>
    <t>LRRFIP2;ROCK2A;STAG2A;OFD1;IGF2BP3;FBXO33;CSRNP1B;SLC39A7;FNDC3BB;TRIP11;TUBGCP3;USP3;ILDR1B;ZCCHC7;SLC29A1A;PALLD;CLIP1A</t>
  </si>
  <si>
    <t>dre-miR-135b-3p</t>
  </si>
  <si>
    <t>PPP2R5D;GBF1;GNAS;IGF2BP3;TRIB3;RNGTT;FBLN2;MRS2;NRBP2A;SSBP4;DNAJC18;FAM135A;ASH2L;IPPK;HERPUD1;ZMYND11;PPP1R12C;ADCY9;DAG1;PAN2;CCDC6B;CKAP5;WAPLB;NOTCH2;FBXO33;SETD3;EME1;KDSR;SLC29A1A</t>
  </si>
  <si>
    <t>dre-miR-15b-5p</t>
  </si>
  <si>
    <t>PPP2R5D;SIPA1L2;MTBP;NCOA2;ACCS;AACS;TRIB3;TAF6L;NRBP2A;PTPN4B;GTPBP1;TMEM259;ASH2L;KLF2A;ZMYND11;TMEM63BA;SORL1;TMTC3;ANKIB1B;CLIP1A;SCAMP2L;ALS2B;CCDC6B;ZFPM1;SEC24C;FBXO33;FNDC3BB</t>
  </si>
  <si>
    <t>dre-miR-143</t>
  </si>
  <si>
    <t>HIPK3A;MIER1A;ARID1AB;RAVER1;RBM27;PSMD11A;FAM222BB;UBE3A;RASSF3;SESN1;TRMT6;EHMT1B;DOT1L;ITSN2B;UBN2A;ARID2;PDLIM2;SESTD1;EIF4EBP2</t>
  </si>
  <si>
    <t>NEDD4L;SETX;BUC;STAM;MTX1A;PPFIBP1A;DENND5B;NDE1;DOCK11;GPR107;TBC1D25;FAM110B;SPPL2;MICALL2A;NUP35;PGAP2;BAG4;TP53I11A;YME1L1B;ZDHHC18B;DDX6;RAB13;FAM171A1;MAP3K1;FYNA;ARL8;RBPMS2B;GGPS1;PHC2A;LSR;CRIP2;TATDN2;SLC7A14A;HIAT1B;LSM14B</t>
  </si>
  <si>
    <t>EZRB;MTR;RBM38;DGKZA;SEMA4AB;TCP11L1;ARNT2;PDLIM5B;ERLEC1;SLC35C2;TNFAIP8L1;MAP2K2A;DGCR8;DAAM1A;NEO1A;ATAD2B;HOMER3B;EEA1;ORAI1A;MARVELD2A;CCDC124;TENT4B</t>
  </si>
  <si>
    <t>CSK;SLX4IP;IGF2BP3;SNX17;IST1;AACS;UBXN7;TRIB3;SHC1;UGGT1;USO1;NIPA2;NOL11;ZMYND11;TMEM63BA;PPP1R12C;PYGO2;PHGDH;CCDC6B;WAPLB;ARHGEF18B;KDSR</t>
  </si>
  <si>
    <t>dre-miR-99</t>
  </si>
  <si>
    <t>FAM193B;HIPK3A;RNF128A;ZC3H15;BRD4;FRS2B;CAND1;ZNF865;KDM4AB;RASSF3;SLC25A33;CNOT2</t>
  </si>
  <si>
    <t>RNPEPL1;PPP2R5D;SSBP4;FOXK2;LRRFIP2;FNDC3BB;NCOA2;TRIP11;FOXJ3;TUBGCP3;ARHGEF18A;SLC29A1A;RABGAP1L;IPPK</t>
  </si>
  <si>
    <t>dre-miR-723-5p</t>
  </si>
  <si>
    <t>HERPUD1;CCDC6B;CKAP5;ASPG;SOX19B</t>
  </si>
  <si>
    <t>dre-miR-455-3p</t>
  </si>
  <si>
    <t>SLC25A55A;NUP98;MAP4K4;AP2S1;BMP1A;B3GNT2B;RBM28;B4GALT1L;MSRB1A;RIMKLA;FOXH1;ACTN4;TEGT;ZNF106A;GABPB2A;ASPH;PPP3R1B;FTR86;RNF169;MCM2;EIF1AXB;USF2;ETS2;SCRIB;ABRACL;GNB4B;SCARB2A;APPA;BAMBIA;PIM2;KLF8</t>
  </si>
  <si>
    <t>EPHB2B;AGO3B;EIF4E3;SNUPN;KCTD10;RHOGC;TNIKA;NR4A1;SPECC1LB;DNAJC5AB;STAM;PARN;ORC6;EOMESA;NDE1;DENND5B;PYCR1B;DOCK11;DNAJB11;B4GALT7;PRELID3B;GPR107;SLC25A25A;DDIT4;TBC1D24;TBC1D25;SMIM12;PRKCBB;NUP35;WIPF1B;HIF1AN;EMC8;PTP4A3A;CDC37L1;LRRC1;DDX6;LAMP2;NEK1;FAM171A1;CCNB2;RAB32A;DNAJC5GA;TBP;NUFIP2;BIN2B;AAK1A;PAK4;ARL8;STK24B;CHIA.4;NSMCE1;NBEAA;PRKG1A;CTU1;NDEL1B;RAB18B;SGSM3;ABRAXAS2;CNEP1R1;DENND6B;TAB2;CNP;WASF2;SLC7A14A;ATP1B3B;OCIAD1;BRMS1LB;PPP6R2A;ZNF706;ARCN1A;CPEB1B;PIF1;CSNK1G2A</t>
  </si>
  <si>
    <t>STRN3;RHOAB;EIF4E2RS1;EVE1;KDM2BA;SULT6B1;BCL2L1;CNOT1;ZNF281A;BMPER;PRELID1A;FRG1;UBALD1B;ILDR1A;MSL1B;TAF15;SERBP1B;SLC16A1B;LPAR6A;SPTLC2B;TMEM30B;TMEM134;ITM2BA;PAK2B;PIK3R1;NIFK;MAPKAPK3;SLC38A4;CX43.4;PPP2R2AB;KPNB1;PSMD11B;PLEKHA8;PKP4;OGA;CCNG2;NATD1;ELL2;CHD4B;POU2F1B;CNBPA;GATAD2AB;WDR43;VEZF1A;NUDT21;WBP11;E2F8;SMARCC1A;S100S;ZFX;ACER1;ATP5MC3A;STK40;MIIP;MCRS1;SRSF2B;FGFR1B;NOP56;UBE2Q1;LCP1;DDX56;SAMHD1;CKAP2L;MAK16;GORASP1A</t>
  </si>
  <si>
    <t>COG3;PPP2R5D;PPFIA1;GNAS;SNX17;TRIP11;IST1;AACS;UBXN7;TRIB3;CUL1B;RNGTT;STAG2A;RNPEPL1;SHC1;AP1G1;SSBP4;LNPEP;GTPBP1;SNX9B;HERPUD1;FOXK2;TMEM63BA;PPP1R12C;RICTORA;CTDNEP1B;NSD2;ANKIB1B;SCAMP2L;CYLDA;MYO1B;RCA2.1;DAG1;SEC24C;GOLGA1;FNDC3BB;PHLDB2B;ARHGEF18B;ZCCHC7;CLASP1A</t>
  </si>
  <si>
    <t>dre-miR-205-5p</t>
  </si>
  <si>
    <t>JADE3;WDR26B;ARID1AB;TXLNG;CDC73;PELI2;PSMD11A;FAM222BB;TNRC18;IPO7;CDC14AB;ING3;BRD4;UBE2Q2;ZZZ3;ELAC2;UBAP1;TRAF7;SOCS6B;CNOT2</t>
  </si>
  <si>
    <t>LIN54;CYYR1;ING4;NRARPB;EPHA4A;SUSD6;UBE2NB;NR2F6A;COX6B2;CHD2;TULP4A;MIDN;NUTF2;CDH6;REREA;XBP1;SOGA1;ACIN1A;NOVA2;WNT5B;ACTA2;ENTPD1</t>
  </si>
  <si>
    <t>CSK;COG3;GNAS;NCOA2;RNPEPL1;ROCK2A;NAA15B;TMEM259;PEX13;ELP2;KLF2A;TMEM63BA;PHGDH;TSC22D2;MAP7D1A;CLIP1A;SEC24C;EME1;SLC29A1A</t>
  </si>
  <si>
    <t>dre-miR-457a</t>
  </si>
  <si>
    <t>SH3BP5B;BAIAP2L1A;AGO3B;KCTD10;RHOGC;NR4A1;SPECC1LB;ZFAND5B;CNTD2;RYBPA;PPFIBP1A;YKT6;WDR47A;WIPF1B;CDC37L1;DDX6;LAMP2;FAM171A1;CCNB2;CYP17A1;MAP3K1;CD82B;ATP2C1;FYNA;AAK1A;FEM1B;LSM14AA;NXPH1;CS;NDEL1B;LY75;CNEP1R1;PLXNA1A;CITED2;ARCN1A;DAXX;HIF1AN</t>
  </si>
  <si>
    <t>PPP2R5D;GNAS;AACS;TAF6L;RNPEPL1;LNPEP;DNAJC18;USO1;IPPK;FOXK2;ZMYND11;TIAL1;CLIP1A;ADCY9;ALS2B;RCA2.1;SEC24C;CC2D2A;USP3;EME1;KDSR;ZCCHC7</t>
  </si>
  <si>
    <t>dre-let-7g</t>
  </si>
  <si>
    <t>USP33;AP2M1B;DAG1;RTKN2A;ZMYND11;PIK3C2A;FBXO33;NCOA2;PYGO2;TUBGCP3;ARHGEF18B;TAF6L;CHSY1;IPPK</t>
  </si>
  <si>
    <t>dre-miR-135a</t>
  </si>
  <si>
    <t>USP33;DAG1;CCDC6B;RTKN2A;ZMYND11;GNAS;URB2;EME1;ELP2</t>
  </si>
  <si>
    <t>dre-miR-30a-3p</t>
  </si>
  <si>
    <t>PPP2R5D;GNAS;NRBP2A;SHC1;GTPBP1;DICER1;MED14;SLC25A42;ELP2;ZMYND11;TMEM63BA;SOX19B;TUBGCP3;PARPBP;HADHAB;TIAL1;CCDC6B;ASPG;FOXJ3;ZCCHC7</t>
  </si>
  <si>
    <t>dre-miR-457b-5p</t>
  </si>
  <si>
    <t>SIPA1L2;GNAS;AACS;RNPEPL1;SHC1;DNAJC18;GTPBP1;ASH2L;MED14;ZMYND11;SORL1;TSC22D2;NSD2;CLIP1A;CYLDA;ASPG;FBXO33;ARHGEF18B;CLASP1A</t>
  </si>
  <si>
    <t>dre-miR-22b-3p</t>
  </si>
  <si>
    <t>RTKN2A;SLX4IP;ILDR1B;APAF1;TRIB3;TAF6L;NRBP2A;SHC1;SSBP4;GTPBP1;PIGS;BTBD7;MED14;HERPUD1;IL17RD;SORL1;NSD2;TMTC3;ANKIB1B;FHDC2;USP33;SLC35E1;SETD3;PHLDB2B;FOXJ3;SLC29A1A</t>
  </si>
  <si>
    <t>dre-miR-92a-5p</t>
  </si>
  <si>
    <t>NEDD4L;EIF4E3;RHOGC;SLC7A6;GLIPR2L;DNAJC5AB;UBE2D2L;SCARB1;PRKCDA;CALUB;DNAJB11;B4GALT7;CCM2;PGAP2;VLDLR;EMC8;STK38L;PTP4A3A;CDK2;DDX6;LAMP2;PHACTR2;EXD2;TMEM79B;NUFIP2;KLHL29;AAK1A;ARL8;SLC4A1AP;NXPH1;MKNK1;GGPS1;CS;PHC2A;LSM12A;RAB18B;CRY2;CRIP2;DENND6B;CNP;SLC25A37;HIAT1B;LPCAT1;TAB3;MKNK2A;CPEB1B;LZTR1</t>
  </si>
  <si>
    <t>PPP2R5D;PPFIA1;IGF2BP3;AACS;ITGB5;STAG2A;MRS2;RNPEPL1;PTPN4B;AP1G1;AP2M1B;SSBP4;ROCK2A;UBE2D3;GTPBP1;DICER1;USO1;SUN1;ARHGEF18A;SLC25A42;IPPK;HERPUD1;FOXK2;ZMYND11;CTDNEP1B;PYGO2;CCDC6B;SKA2;TRIM37;FNDC3BB;SLC29A1A</t>
  </si>
  <si>
    <t>dre-miR-212</t>
  </si>
  <si>
    <t>EPHB2B;NEDD4L;TTLL7;GRIN2AB;CNOT4B;CNTD2;ELOAL;DDIT4;ACAT1;MYO5AB;CTH1;ACAP3B;PTP4A3A;ATXN1L;PFN2;NUFIP2;PAK4;SLC4A1AP;STK24B;ERBIN;NDEL1B;LSM12A;LSR;SLC7A14A;OCIAD1;MKNK2A;ZNF706;CSNK1G2A</t>
  </si>
  <si>
    <t>GPA33A;BRK1;ATP6V0B;PTBP3;SIPA1L1;KRT4;CLK2A;UBE2E2;GPATCH8;CBSB;HEXB;CAPNS1B;ABI1A;ASAP1A;DLA;EIF2S1B;KRT8;CDH26.1;RPS24;DSPA;PODXL;TMEFF1B;UBXN1;LARGE2;CCNI;NT5C2A;FLOT2A;CD99L2;GTPBP4;CANX;PHF21AA;PRDM1A;C1GALT1C1;CDKN1BA;HIP1;SIX7;RPL31;REEP3B;VDAC2</t>
  </si>
  <si>
    <t>COG3;PTPN4B;SHC1;UGGT1;MYO1B;USP33;RTKN2A;UBE2D3;ZMYND11;TRIM37;GTPBP1;TMEM259;SORL1;FAM135A;PALLD;ADCY9;CYLDA</t>
  </si>
  <si>
    <t>dre-miR-133c-3p</t>
  </si>
  <si>
    <t>FOXK1;HSP90B1;TIMM44;RETREG3;UNC5DB;PPP4CB;TRAM1;VKORC1L1;KCNK6;BCL2L13;RHOQ;MFSD4AA;PPP1R2;NRAS;GPATCH4;LPGAT1;UCK2A;ANGEL2</t>
  </si>
  <si>
    <t>ASAP2A;UHRF1BP1L;PLCB3;WIPF2B;SLC38A10;FAM214B;MARK2B;NR1H3</t>
  </si>
  <si>
    <t>SHC1;USP33;PPP2R5D;LRRFIP2;RTKN2A;DAG1;NUS1;TMEM63BA;DNAJC18;GNAS;IGF2BP3;CSRNP1B;GTPBP1;FBXO33;SLC39A7;PCM1;ARHGEF18B;CHSY1</t>
  </si>
  <si>
    <t>dre-miR-23b-3p</t>
  </si>
  <si>
    <t>COG3;PPFIA1;IGF2BP3;SNX17;AACS;TRIB3;TAF6L;NRBP2A;UGGT1;FANCG;LNPEP;KLF2A;HERPUD1;ZMYND11;TMEM63BA;TSC22D2;CHSY1;FBXO33;FNDC3BB</t>
  </si>
  <si>
    <t>dre-miR-454a</t>
  </si>
  <si>
    <t>MDM4;NCOR2;WIPF2B;CLDN12;ARID1B</t>
  </si>
  <si>
    <t>PTPN4B;AP2M1B;WAPLB;SLX4IP;PAX3A;PALLD;ARHGEF18B;ZCCHC7</t>
  </si>
  <si>
    <t>dre-miR-9-7-3p</t>
  </si>
  <si>
    <t>CNOT3B;FXN;TMEM102;MACO1A;SYNE3;MAPK7;SMCR8A;PPP1R37;ZDHHC18A;GOSR2;LRP10</t>
  </si>
  <si>
    <t>MAP3K4;FAM193A;AFF4;KANSL1A;PATZ1</t>
  </si>
  <si>
    <t>dre-miR-10b-2-3p</t>
  </si>
  <si>
    <t>BARD1;MYO5AB;NEDD4L;SPPL2;RMND5B;SIVA1;PLXNA1A;MYSM1;TDRD7A;SUV39H1B;SLC16A3</t>
  </si>
  <si>
    <t>PPP1R12A;FAM120C;LUZP1;ACVR2AA;AMBRA1B</t>
  </si>
  <si>
    <t>dre-miR-725-3p</t>
  </si>
  <si>
    <t>FAM120C;RASAL2;SIPA1L3;KMT2BA;PATZ1;SENP2</t>
  </si>
  <si>
    <t>dre-miR-96-5p</t>
  </si>
  <si>
    <t>SAMM50L;STIM1A;LAPTM4A;HER5;GPHNA;NUDT3A;CHMP4BA;CDC42BPB;ZDHHC18A;TNK2B;RABGEF1;SSX2IPA;MYO6A;FXN;ST3GAL3A;SRP68;RCOR1;CCDC102A;TNFAIP8L1;ATP13A2;DNMT1;DAAM1A;NEO1A;CNOT3B;AMFRA;SMAD2;TAOK3A;SLC35A3A;MPP7A;GNA11B</t>
  </si>
  <si>
    <t>SMURF1;MTF2;AFF4;LUZP1;UBA1;IRF2BP1;AP2A1;USP47;ACVR2AA;RNF111</t>
  </si>
  <si>
    <t>dre-miR-92b-3p</t>
  </si>
  <si>
    <t>GNPDA2;DYNLL2A;PRKAR1AA;SPPL3;IGF2A;TM9SF4;FUBP3;TOP1L;POM121;NCKAP1;SMARCD1;BRD3A;WDR5;NUP50;ATP2A2B;RGS12B;DUSP11;SKP1;TOR4AA;MGRN1A;ARHGAP27L;CFL1;EFHD2;ANKRD13C;GABPA;TOMM40;RBFOX2;CNIH1;RHOAC;RB1;GNB1A;SMG7;SNRNP40;CALM1A</t>
  </si>
  <si>
    <t>dre-miR-21</t>
  </si>
  <si>
    <t>BRF1A;ZDHHC6;RALGAPA2;MGAT4A;ERP44;ACVR2BA;TTL;ATP2A2A;TSG101A;BTG2;BMI1A;DNAJB12A;SUGT1;NMT2;PORB;PXNA;ELOVL1B;GNA11A;TP53I11B;UNM_HU7910</t>
  </si>
  <si>
    <t>AMMECR1;MIER3A;EVE1;MEGF8;KDM2BA;CNOT1;EPN2;ITGA5;ATPAF1;TMEM30B;LPAR6A;KAZNB;NLK1;PLEKHA8;KDM2AA;FBRS;TLCD5A;STYK1B;MYO9B;TFAP4;PSMD6;VEZF1A;SRSF10B;RAB25B;WBP11;C2CD2;PIM1;ZFX;STK40;RTCA;SKILB;SNRNP70;SRSF2B;NOP56;SETB;TGIF1</t>
  </si>
  <si>
    <t>dre-miR-460-5p</t>
  </si>
  <si>
    <t>EPHB2B;NEDD4L;KCTD10;GRIN2AB;NEK2;DNAJC5AB;LARP6B;RYBPA;CALUB;DENND5B;DOCK11;TBC1D24;SLC25A25A;WDR20A;PRKCBB;CTH1;PPIFB;RAB13;FAM171A1;RAB32A;TBP;NUFIP2;AAK1A;RBPMS2B;NSMCE1;FBXO32;ERBIN;PRKG1A;GTF2E1;NDEL1B;CNP;WASF2;MYSM1;SLC7A14A;UBE2AL;CDC25B;VPS9D1;HIF1AN;CSNK1G2A</t>
  </si>
  <si>
    <t>STIM1A;EZRB;USP1;TMEM168A;UBE2H;TPM1;NRD1A;MTA1;RUFY1;FXN;CDS2;FEM1C;PI4K2B;SMCR8A;WDR60;NFS1;PGM2L1;LRP10;MKLN1;SACS;STX12;DNMT1;DGCR8;DAAM1A;ITSN1;MTCH2;TMEM63A;ALDH16A1;SEMA6D;SLC35A3A;OAFA;CCDC124</t>
  </si>
  <si>
    <t>BCL2L1;GNL3;ZNF281A;BMPER;HSD17B14;EPN2;LMNB2;UBALD1B;ILDR1A;ITGA5;TAF15;TMEM30B;SERBP1B;ERGIC3;POGZB;AKAP12B;KAZNB;NLK1;PSMD11B;XPO1A;PKP4;SLC7A3B;UBE2E1;UQCRFS1;ZNF185;SGO1;STAG2B;VEZF1A;WBP11;C2CD2;SMARCC1A;S100S;PIM1;ATP5MC3A;RTCA;SNRNP70;SRSF2B;LCP1;RBBP4;SIK1;MAK16</t>
  </si>
  <si>
    <t>dre-miR-17a-3p</t>
  </si>
  <si>
    <t>PLA2G15;NEDD4L;EIF4E3;KCTD10;RHOGC;SLC7A6;SPECC1LB;UBE2D2L;ZFAND5B;CNTD2;CALUB;SUV39H1B;PYCR1B;PRELID3B;DAB2;TENT5C;SMIM12;PKMA;MICALL2A;PRKCBB;GKUP;PPIFB;ACAP3B;PTP4A3A;ZDHHC18B;DDX6;LAMP2;ATXN1L;ST3GAL8;PHACTR2;FAM171A1;CD82B;RAB32A;DNAJC5GA;ANKHA;KIFAP3B;TMEM79B;CHIA.4;VPS9D1;GGPS1;CS;NDEL1B;PACSIN3;PGK1;LSR;SGSM3;TAB2;KLHL20;DENND6B;SLC7A14A;STK35L;UBE2AL;ATP1B3B;ILVBL;ZNHIT6;PPP6R2A;CDC25B;CPEB1B;ZNF706</t>
  </si>
  <si>
    <t>SAMM50L;LAPTM4A;HER5;NUDT3A;CHMP4BA;TRIP10A;CAB39L;RAB6A;TNK2B;UBE2H;TPM1;RABGEF1;PDLIM5B;ROGDI;MYO6A;ST3GAL3A;SRP68;GRK3;LRP10;CCDC102A;LAMP1B;SHROOM4;TNFAIP8L1;MAP2K2A;MAPK7;PLK3;RAP2C;GOSR2;HOMER3B;CNOT3B;AMFRA;PER2;TAOK3A;MAP3K7;ATP10D;CASP2;PREX1;CTBP2A;OAFA;GNA11B;TENT4B</t>
  </si>
  <si>
    <t>ASAP1B;CASTOR2;DCTD;GLCEB;MGAT4A;PLEKHM1;ACVR2BA;FLNB;TBC1D5;AKTIP;PSME4B;CIARTA;TTL;OSBPL9;RETSAT;BTG2;ICAL1;BMI1A;DNAJB12A;TRIOBPB;SUGT1;CMPK;ATRNL1B;NF2A;KIF1B;PRKACAA;GNA11A;DALRD3;IMMT;GPAM;TP53I11B;NMT2</t>
  </si>
  <si>
    <t>dre-miR-27b-3p</t>
  </si>
  <si>
    <t>GAK;ASAP2A;MAP4K5;CBX3B;DENND4C;SLC38A10;CLDN12;MBD1A;ARID1B;VPS4B;ROR1;KMT2CA</t>
  </si>
  <si>
    <t>BRF1A;ASAP1B;DCTD;TRIM36;TPCN2;XPR1B;TMEM42A;COQ8AA;RAB3IL1;OSBPL9;TRPM7;PALM1B;BTG2;CHN1;NF2A;DTNBA;SYVN1;LNPK;IMMT;GPAM;NECTIN3B</t>
  </si>
  <si>
    <t>dre-miR-203b-3p</t>
  </si>
  <si>
    <t>CASTOR2;AMOT;EHBP1;ZFYVE9A;XPR1B;ELOVL1B;GSTM.1;F2RL1.1;TRPM7;UNM_HU7910;TP53I11B;CASKA;NMT2;COQ8AA</t>
  </si>
  <si>
    <t>dre-miR-2195</t>
  </si>
  <si>
    <t>SAMM50L;GPHNA;NUDT3A;CHMP4BA;DGKZA;SLC6A22.1;SEMA4AB;MAN1A2;ZDHHC18A;PKN2;RAB6A;TCP11L1;PORCNL;UBE2H;MTA1;LRP1AB;TCF25;KDM4B;NDST1B;CTSZ;GRK3;GPR155A;SCAP;TMEM115;LRP10;FANCI;CCDC102A;SHROOM4;PAM;TMEM102;PDIK1L;HOMER3B;SMAD2;PPP1R13BB;PER2;MAP3K7;SLC35A3A;CASP2;VPS39</t>
  </si>
  <si>
    <t>ASAP1B;CASTOR2;DCTD;ADAM8A;XPR1B;ABI2B;GLCEB;MGAT4A;ERP44;ACVR2BA;TMED9;GKAP1;COPE;GSTCD;CIARTA;TTL;TSG101A;CHP2;PALM1B;DNAJB12A;TRIOBPB;PDIA5;EHBP1;ATRNL1B;PEAK1;SLKA;DTNBA</t>
  </si>
  <si>
    <t>dre-miR-145-5p</t>
  </si>
  <si>
    <t>HIPK3A;CDK13;DEPDC1A;TAOK2A;INTS3;PELI2;PSMD11A;RASSF3;IPO7;ELL;CDC14AB;UBE2Q2;ZZZ3;PIM3;RC3H1B;SETD2;MOB1BA;FRS2B;TRAF7;RYK;ITPRIP</t>
  </si>
  <si>
    <t>EPHB2B;SH3BP5B;NEDD4L;KCTD10;TTLL7;GRIN2AB;MYCLA;BUC;STAM;NDE1;PRELID3B;WDR20A;SPPL2;PRKCBB;NUP35;CISH;DDX6;NEK1;PFN2;LAMP2;ATXN1L;FAM171A1;RAB8A;SLC4A1AP;ERBIN;PHAX;GGPS1;PHC2A;STK35L;SLC25A37;ZNHIT6;SPINK2.1;CPEB1B</t>
  </si>
  <si>
    <t>PICALMB;SELENOW1;CARHSP1;PHIP;CLK2A;PCDH19;SRSF5B;PTMAB;HEXB;ABI1A;TCF7L1B;DLA;S100U;MDKB;CD81A;CALM3B;CDH26.1;PODXL;CXXC5B;CBFB;PPP1R14BB;LARGE2;MARK2A;EPC1A;MBPB;NOXO1A;CHPT1;METRN;CD99L2;B4GALT4;CANX;SLC38A5B;PHF21AA;PKDCCB;PABPC1B;CDKN1BA;PUS7;HIP1;BACH1B;HMGA1A;STOX2B</t>
  </si>
  <si>
    <t>FBXO34;ASAP1B;TRIOBPB;PSME4B;ZDHHC6;RALGAPA2;AKTIP;AMOT;DTNBA;BAIAP2L1B;SYVN1;NECTIN3B;MGAT4A;SLC26A5;GPAM;PLXNB1A;COQ8AA</t>
  </si>
  <si>
    <t>dre-miR-221-3p</t>
  </si>
  <si>
    <t>GRIN2AB;MYCLA;BUC;STAM;ZFAND5B;ZNF526;RYBPA;SUV39H1B;NDE1;PPFIBP1A;FAM110B;PRKCBB;TMEM251;TP53I11A;PFN2;LAMP2;ST3GAL8;CD82B;SLC16A3;DNAJC5GA;BIN2B;AAK1A;RBPMS2B;ERBIN;PRKG1A;TAGAPA;CS;SGSM3;KLHL20;ATP1B3B;TMX2B;TAB3;STIP1;MKNK2A</t>
  </si>
  <si>
    <t>SLC30A4;CLPXA;ABI2B;GLCEB;ERP44;OSBPL9;TSG101A;BTG2;RFTN2;CMPK;ATRNL1B;GNPTAB;SLC26A5;PCYT1AB;ELOVL1B;GNA11A;DALRD3;GPAM;TP53I11B</t>
  </si>
  <si>
    <t>dre-miR-735-3p</t>
  </si>
  <si>
    <t>ESRP1;SCRIB;MSRB1A;PTBP1A;EIF4ENIF1;TPD52L2B;SLC25A55A;SLC39A10;FOXH1;ACTN4;NHSB;PAK2A;MAP4K4;BTG1;PPP3R1B</t>
  </si>
  <si>
    <t>WDR26B;RAVER1;INTS3;SAP130B;CDC73;PSMD11A;ATF7IP;FAM222BB;IPO7;DEDD;ZZZ3;ZNF865;EHMT1B;SETD2;RNF128A;FRS2B;YJU2;N4BP1;KDM4AB;CNOT2</t>
  </si>
  <si>
    <t>PORB;CAMK2G1;CASTOR2;PDIA5;PSME4B;ZFYVE9A;PRKACAA;SSBP3A;GLCEB;LNPK;GNA11A;CHN1;GPAM;CASKA;EXOC3L4</t>
  </si>
  <si>
    <t>dre-miR-1388-5p</t>
  </si>
  <si>
    <t>IDI1;U2AF2B;PTBP2A;QKIA;MSNA;KLF5B;RBM39A;NCOA3;ANKRD11;GNB1B;YIPF3;HSF1;U2SURP;PITPNC1B;CANT1B;ISY1;RXRBA;RBM4.2;MSL2A;PRPS1A;SLC4A10A</t>
  </si>
  <si>
    <t>PPP2R5CB;SELENOS;FNDC3A;DTX4A;PTK2AB;WIPF2B;CLDN12;SPOP;MBD1A;B4GALNT3B;INSRA;ARID1B</t>
  </si>
  <si>
    <t>BRF1A;FLNB;CASTOR2;CIARTA;PXNA;XPR1B;SSBP3A;TTL;ATRNL1B;MGAT4A;F2RL1.1;CHP2;SLC26A5;NMT2;COQ8AA</t>
  </si>
  <si>
    <t>dre-miR-458-3p</t>
  </si>
  <si>
    <t>SCRIB;PTBP1A;TPD52L2B;SLC39A10;POLA1;FOXH1;ZRANB2;CXCR4A;IDH3G;CSDE1;ASPH</t>
  </si>
  <si>
    <t>TRIOBPB;CASTOR2;KIF1B;AMOT;TTL;GLCEB;GNA11A;PLEKHM1;PALM1B;SUFU;COQ8AA</t>
  </si>
  <si>
    <t>dre-miR-217</t>
  </si>
  <si>
    <t>SUFU;TMED9;TRIOBPB;DNAJB12A;SLC30A4;DCTD;AKTIP;KIF1B;SSBP3A;TTL;SLC26A5;GPAM;TP53I11B;IPMKB</t>
  </si>
  <si>
    <t>dre-miR-17a-5p</t>
  </si>
  <si>
    <t>MAST3A;WDR26B;PKNOX1.1;CNPPD1;MIER1A;RAVER1;RBM27;SAP130B;NOL9;FAM222BB;UBE3A;IPO7;CDC14AB;FAM193B;TRIM33;ING3;CEP350;DOT1L;SETD2;PIP5K1AB;EML2;UGCG;CHD1;RNF128A;APC;ARID2;ERF;SOCS6B</t>
  </si>
  <si>
    <t>EPHB2B;AGO3B;SLC7A6;GRIN2AB;TBC1D10AA;TNIKA;ITPKCA;ZNF526;NDE1;GPR107;DDIT4;UCHL1;PRKCBB;ACAP3B;DDX6;PFN2;LAMP2;MDH2;CD82B;CCNB2;MAP3K1;ANKHA;BIN2B;PAK4;RBPMS2B;CAPRIN2;ERBIN;TDRD7A;GGPS1;TAGAPA;OTUD4;CTU1;NDEL1B;ZDHHC13;KLHL20;CNP;SLC7A14A;SLC25A37;TMEM176L.1;ZNF706;TAB3;ARCN1A;CPEB1B;HIF1AN;LZTR1</t>
  </si>
  <si>
    <t>EMC7;PPP2R5CB;MDM4;MAP4K5;CBX3B;DTX4A;PLCB3;UHRF1BP1L;WIPF2B;CHD6;MBD1A;ARID1B;PTPN23B;ZNF644A;SORBS3;KMT2CA</t>
  </si>
  <si>
    <t>ASAP1B;TRIM36;CLPXA;TMEM42A;ERP44;BAG5;TTL;BTG2;SUGT1;ATRNL1B;SLC26A5;PORB;FBXO34;ELOVL1B;ANO10A;GNA11A;IMMT;GPAM;TP53I11B;CASKA;UNM_HU7910</t>
  </si>
  <si>
    <t>dre-miR-18b-3p</t>
  </si>
  <si>
    <t>TTLL7;RHOGC;PIK3CD;MYCLA;DNAJC5AB;STAM;MYO9AB;SUV39H1B;UCHL1;MICALL2A;NUP35;VLDLR;SEPT9A;CDR2L;PFN2;TDRD5;CD82B;DNAJC5GA;BARD1;ANKHA;FEM1B;PRKCHA;VPS9D1;NXPH1;MKNK1;GGPS1;CTU1;CS;CNNM2A;PHC2A;LSM12A;RAB18B;BRMS1LB;ATP1B3B;STK35L;TAB3;CPEB1B</t>
  </si>
  <si>
    <t>PORB;CASTOR2;KIF1B;PSME4B;AKTIP;INPP4AA;EHBP1;PRKACAA;CLPXA;TTL;CMPK;BAIAP2L1B;GNA11A;RETSAT;CHP2;GPAM;ACVR2BA</t>
  </si>
  <si>
    <t>dre-miR-199-5p</t>
  </si>
  <si>
    <t>SELENOS;PTENB;NCOR2;SH3RF1;FAM214B;SLC38A10;CLDN12;CC2D1A;MBD1A;B4GALNT3B;NR1H3;KMT2CA</t>
  </si>
  <si>
    <t>CASTOR2;PSME4B;AKTIP;TPCN2;RAB3IL1;CIARTA;DTNBA;TTL;LNPK;MGAT4A;GNA11A;F2RL1.1;CHP2;SLC26A5;CASKA;UNM_HU7910</t>
  </si>
  <si>
    <t>dre-miR-26a-3p</t>
  </si>
  <si>
    <t>AGO2;TPCN2;SSBP3A;CLPXA;TTL;MGAT4A;ADARB1B;ERP44;TP53I11B;CALR3A</t>
  </si>
  <si>
    <t>dre-miR-23a-5p</t>
  </si>
  <si>
    <t>PORB;BMI1A;KIF1B;SLC30A4;BAG5;ZFYVE26;SSBP3A;ATRNL1B;DYM;ANO10A;MGAT4A;ADARB1B;TP53I11B;COQ8AA</t>
  </si>
  <si>
    <t>dre-miR-27b-5p</t>
  </si>
  <si>
    <t>ARNTL1A;RAB5C;NUDT3A;GPHNA;DGKZA;ZDHHC5A;USP1;RAB6A;UBE2H;SSX2IPA;ROGDI;CDS2;NDST1B;FEM1C;SCAP;NFS1;PGM2L1;RCOR1;FANCI;LAMP1B;NCLN;MIPOL1;RASA1A;ATP6V0A2B;AMFRA;DLG1;EEA1;ORAI1A;MAP3K7;PREX1;CTBP2A;GNA11B</t>
  </si>
  <si>
    <t>CASTOR2;SLC30A4;ADAM8A;GLCEB;MGAT4A;COQ8AA;SUFU;FLNB;TTL;ATP2A2A;OSBPL9;TMEM214;CMPK;ATRNL1B;SLC26A5;DTNBA;LNPK;GNA11A;TP53I11B;UNM_HU7910</t>
  </si>
  <si>
    <t>dre-miR-27e</t>
  </si>
  <si>
    <t>PLPP3;NRP2B;FOXI3A;ID3;CRATB;DYRK1AB;ATP6V1C1A;CELSR1B;INO80;CICB;GSE1;ZDHHC9;PWWP2B;TLE3B;BCAR1;RREB1A;SLC1A4</t>
  </si>
  <si>
    <t>STIM1A;EZRB;NUDT3A;TMEM51B;CASC4;RBM38;PKN2;RAB6A;TPM1;MTA1;ERLEC1;NDST1B;CTSZ;SMCR8A;PPP1R37;GRK3;SCAP;NFS1;LRP10;DNMT1;HOMER3B;MTCH2;CRY3B;PER2;PREX1;MPP7A;CCDC124</t>
  </si>
  <si>
    <t>ASAP1B;DCTD;TRIM36;AKTIP;TPCN2;SUGT1;GRPEL1;DTNBA;XPR1B;TTL;NECTIN3B;JPT1B;PALM1B;BTG2;UNM_HU7910;NF2A</t>
  </si>
  <si>
    <t>dre-miR-7133-5p</t>
  </si>
  <si>
    <t>SELENOS;PTK2AB;WIPF2B;SLC38A10;SNX4;AKAP13;MARK2B;PTPN23B;ZNF644A;SORBS3</t>
  </si>
  <si>
    <t>BRF1A;CASTOR2;SLC30A4;TBC1D5;PSME4B;RALGAPA2;KIF1B;SLC26A5;PRKACAA;TTL;GNPTAB;GNA11A;RETSAT;SLC10A7;PEAK1;BTG2;NMT2</t>
  </si>
  <si>
    <t>dre-miR-138-5p</t>
  </si>
  <si>
    <t>SH3BP5B;STX4;DNPEP;SLC7A6;ITPKCA;ZFAND5B;ATF7IP2;DNAJB11;B4GALT7;TBC1D25;SMIM12;SPPL2;TMEM251;PRKCBB;VLDLR;SEPT9A;PTP4A3A;LRRC1;DDX6;NEK1;BCL2L10;TDRD5;PFN2;RAB13;RNF126;RAB32A;BARD1;CD82B;ATXN1L;FYNA;SLC16A3;DNAJC5GA;PAK4;PPP4CA;ARL8;SLC4A1AP;ERBIN;ST3GAL8;GTF2E1;NDEL1B;RPP25L;PACSIN3;CNP;MCU;ATP1B3B;UBE2AL;HIAT1B;TAB3;CDC25B;HIF1AN</t>
  </si>
  <si>
    <t>ASAP1B;ZDHHC6;GRPEL1;GLCEB;MGAT4A;PLEKHM1;COQ8AA;CIAO1;AKTIP;OSBPL9;TSG101A;BTG2;KIF13BB;BMI1A;PEAK1;KIF1B;PXNA;DTNBA;SSBP3A;DYM;ANO10A;LNPK;GNA11A;TP53I11B</t>
  </si>
  <si>
    <t>dre-miR-183-5p</t>
  </si>
  <si>
    <t>KIF13BB;TMED9;KIF1B;TBC1D5;SLKA;EHBP1;ZFYVE9A;CLPXA;TTL;GNPTAB;ATRNL1B;SYVN1;MGAT4A;RETSAT;ASL;SUFU;ACVR2BA</t>
  </si>
  <si>
    <t>dre-miR-26a-5p</t>
  </si>
  <si>
    <t>NIPAL4;SLC9A2;ERCC6;LIN28A;PLXNB1B;ZMIZ2;CSNK1DA;ZDHHC3B;TIPARP;ASAP2B;SEC31A;SETA;GOLGA3;KPNA1;CPT1AA;SMG1;CECR2</t>
  </si>
  <si>
    <t>MKRN4;CTDSPL2A;RETREG3;JPT2;ELOVL4B;FMN2B;ACVR1BB;CHD8;CCDC22;TRMT61A;ST13;UCK2A;PCSK7</t>
  </si>
  <si>
    <t>FBXO34;ASAP1B;TMED9;ZDHHC6;TPCN2;TTL;MGAT4A;ERP44;ACVR2BA</t>
  </si>
  <si>
    <t>dre-miR-2191</t>
  </si>
  <si>
    <t>RTN1A;SIPA1L1;SCOCB;CAVIN2B;TCP1;ARHGAP23A;HDAC6;RBMS1A;MND1;MN1B;CDH26.1;RPS24;CXXC5B;LARGE2;PPP1R14BB;CELF1;PLXDC2;MBPB;CDC42BPAA;TNRC6C1;UNC5B;CHPT1;MSI1;ZBTB2B;CANX;ASH1L;HIP1;IGF2BP1;VDAC2</t>
  </si>
  <si>
    <t>CAMK2G1;ASAP1B;TMED9;SLC30A4;BAG5;TPCN2;ATP2A2A;OSBPL9;GNA11A;PLEKHM1;COQ8AA</t>
  </si>
  <si>
    <t>dre-miR-184</t>
  </si>
  <si>
    <t>SLC25A55A;SLC4A2A;BTG1;B3GNT2B;RBM28;ACTN4;HDLBPA;PPP3R1B;CDCA8;RNF169;CSDE1;HMGB1A;CHMP2A;EIF1AXB;EIF4ENIF1;TPD52L2B;UBE2E3;SSR4;TPM3;PPAT</t>
  </si>
  <si>
    <t>STX4;TTLL7;RHOGC;MID1IP1L;DNAJC5AB;STAM;UBE2D2L;ZFAND5B;TRIM23;LIMD2;POLR3E;FAM110B;CTH1;SPECC1;LRRC1;PFN2;BARD1;ATP2C1;NUFIP2;BIN2B;RHOT1A;SLC4A1AP;PRKCHA;GTF2E1;PACSIN3;CRIP2;KLHL20;PLXNA1A;SLC7A14A;SLC25A37;ZNF706;ARCN1A;CPEB1B;HIF1AN</t>
  </si>
  <si>
    <t>EMC7;PPP2R5CB;CBX3B;PTENB;NCOR2;CLDN12;SPOP;B4GALNT3B;MARK2B;CEBPG</t>
  </si>
  <si>
    <t>TRPM4B.2;PTBP3;SIPA1L1;ZFP36L1A;ROBO3;CAVIN2B;MTPN;CLK2A;ATP1B3A;SRSF5B;VDAC1;RPS27.1;CTNND2B;H3F3C;CAPNS1B;SNX12;EPS15;CD81A;PHF2;EIF5A;CNBPB;PHOX2A;CCT6A;CALM2B;SERBP1A;GREB1L;KPNA5;PSMD4B;ARHGDIG;TMEM35;EPC1A;PLXDC2;TXN2;FLOT2A;RAB5AA;GNAI1;LGR4;ATP5IF1A;CANX;CDKN1BA;HIP1;PPM1K;EIF3EA;IGF2BP1;HMGA1A;POF1B;VDAC2</t>
  </si>
  <si>
    <t>SAMM50L;STIM1A;EZRB;STAM2;MACO1A;CHMP4BA;CAB39L;MAN1A2;USP1;RAB6A;TNK2B;TPM1;MTA1;LRP1AB;KDM4B;CDS2;FEM1C;SRP68;SCAP;TMEM115;PGM2L1;RCOR1;SHROOM4;TNFAIP8L1;MAP2K2A;MAPK7;RAPGEF1B;PLK3;DGCR8;ATAD2B;MPRIP;ITSN1;MTCH2;EEA1;VPS39</t>
  </si>
  <si>
    <t>dre-miR-138-3p</t>
  </si>
  <si>
    <t>ATP6V0A2B;AMFRA;EZRB;LRP1AB;RAB5C;MAP2K2A;HTT;EEA1;MAP3K7;COG4;MPP7A;PREX1;SLC6A22.1;ZNF710A;LRP10;MPRIP;PKN2;TENT4B</t>
  </si>
  <si>
    <t>dre-miR-27d</t>
  </si>
  <si>
    <t>PLPP3;DYRK1AB;ATP6V1C1A;CELSR1B;INO80;CLTCB;SLIT2;CICB;GSE1;RPS6KA5;ZDHHC9;PWWP2B;RELL1;ARHGAP32B;SLC1A4</t>
  </si>
  <si>
    <t>STIM1A;STAM2;TAOK1B;CASC4;RBM38;SEMA4AB;PKN2;ZNF710A;RAB6A;TPM1;PI4K2B;SMCR8A;LRP10;LAMP1B;RAPGEF1B;DNMT1;ITSN1;MTCH2;PPP1R13BB;MARK3A;MPP7A;CCDC124;VPS39</t>
  </si>
  <si>
    <t>dre-miR-126b-3p</t>
  </si>
  <si>
    <t>MIPOL1;RUFY1;LAPTM4A;STAM2;AKAP11;PI4K2B;CASC4;RRBP1A;MAP3K7;MAPKBP1;ZYG11;CEP83;SEMA4AB;OAFA;ZDHHC18A;USP1;RAB6A;RASA1A</t>
  </si>
  <si>
    <t>dre-miR-7132-3p</t>
  </si>
  <si>
    <t>PTBP3;SELENOW1;PHIP;PPP5C;ATP1B3A;SERINC5;RSL24D1;FGFR2;MAP3K14A;H3F3C;GMPPB;MTHFD1L;AAMP;SNX12;COL16A1;CKAP4;CD81A;NR6A1A;PPP1CB;RPS9;COX8A;PAPOLA;ANXA1B;SLC10A3;CREB3L1;PODXL;EIF2S2;APEX1;MLH1;GREB1L;LARGE2;TOX;CCNI;ARGLU1A;AP1M1;UNC5B;ZBTB2B;HIP1;IGF2BP1;BACH1B;STOX2B;PIN1;NR2F6B</t>
  </si>
  <si>
    <t>SAMM50L;LAPTM4A;STAM2;TAOK1B;AKAP11;CAB39L;ZNF710A;UBE2H;FBXL2;RUFY1;MYO6A;FEM1C;SRP68;SCAP;SHROOM4;TNFAIP8L1;TMEM102;MAP2K2A;HOMER3B;CNOT3B;AMFRA;MARK3A;PER2;AHNAK;PREX1;NRIP1B</t>
  </si>
  <si>
    <t>dre-miR-16b</t>
  </si>
  <si>
    <t>SH3BP5B;RHOGC;MID1IP1L;BUC;SPECC1LB;DNAJC5AB;CNTD2;MTX1A;PPFIBP1A;DENND5B;SPPL2;CDC37L1;ATXN1L;FAM171A1;CYP17A1;RAB32A;FYNA;NUFIP2;ARL8;HMGCS1;CS;LY75;ABRAXAS2;CNEP1R1;ZDHHC13;PLXNA1A;CNP;WASF2;MKNK2A;SPINK2.1;DAXX</t>
  </si>
  <si>
    <t>ITSN1;SMAD2;LAMP1B;USP1;ATP13A2;RUFY1;RNF168;KDM4B;TMEM102;AKAP11;UBR3;TAOK1B;R3HDM1;SCAP;SEMA4AB;MAN1A2;GOSR2;RAB6A</t>
  </si>
  <si>
    <t>dre-miR-9-4-3p</t>
  </si>
  <si>
    <t>CNOT3B;SAMM50L;ATP13A2;FXN;TMEM102;SYNE3;SMCR8A;MPP7A;LRP10;CCDC124</t>
  </si>
  <si>
    <t>dre-miR-205-3p</t>
  </si>
  <si>
    <t>EZRB;TAOK1B;AKAP11;TMUB1;DGKZA;SEMA4AB;CCDC61;USP1;RAB6A;UBE2H;FBXL2;MYO6A;NDST1B;MAEA;PI4K2B;RRBP1A;GRK3;MIEF1;PGM2L1;LAMP1B;R3HDM1;DGCR8;ZYG11;NEO1A;CNOT3B;AMFRA;MTCH2;DLG1;ATP10D;PREX1;CTBP2A;TENT4B</t>
  </si>
  <si>
    <t>dre-miR-489</t>
  </si>
  <si>
    <t>LAPTM4A;CASC4;USP24;RIOK1;TMEM168A;UBE2H;NRD1A;KDM4B;SYNE3;LMBRD2A;SMCR8A;PPP1R37;MIEF1;NFS1;RCOR1;MKLN1;SACS;ATP13A2;DNMT1;DGCR8;PER2;EEA1;PREX1</t>
  </si>
  <si>
    <t>dre-miR-455-2-5p</t>
  </si>
  <si>
    <t>IRF2BPL;SLC25A55A;SLC39A10;PPIB;BMP1A;B3GNT2B;MSRB1A;BAG6;RIMKLA;ACTN4;FOXH1;IDH2;RNF169;TOLLIP;TPD52L2B;UBE2E3;CTNNA1;OAZ1A;APPA</t>
  </si>
  <si>
    <t>CDK13;WDR26B;TRIM16;CCDC82;TXLNG;CDC73;PELI2;FAM222BB;RASSF3;TLK2;CEP97;DVL3A;RC3H1B;SETD2;MOB1BA;ZC3H15;FRS2B;PDLIM2;N4BP1;ERF</t>
  </si>
  <si>
    <t>EPHB2B;AGO3B;MYCLA;BUC;DNAJC5AB;STAM;PPFIBP1A;SUV39H1B;SLC25A25A;FAM110B;PRKCBB;TMEM251;WIPF1B;NCAM3;H1M;DDX6;TDRD5;RAB32A;ATP2C1;FYNA;PAK4;HMGCS1;MKNK1;FDPS;NDEL1B;RAB18B;ABRAXAS2;MYSM1;ILVBL;PPP6R2A;SLC25A37;HIAT1B</t>
  </si>
  <si>
    <t>NUDT3A;AKAP11;CASC4;TRIP10A;MAN1A2;ZDHHC18A;RAB6A;TNK2B;KDM4B;NDST1B;MAEA;PI4K2B;PHKG2;ATG5;PPP1R37;CCDC102A;TCIRG1B;TMEM30AB;TMEM102;GOSR2;MPRIP;ATP6V0A2B;HSPA5;SEMA6D;AHNAK</t>
  </si>
  <si>
    <t>dre-miR-10a-3p</t>
  </si>
  <si>
    <t>TTLL7;KCTD10;SLC7A6;PIK3CD;DNAJC5AB;DOCK11;DNAJB11;B4GALT7;YKT6;DAB2;TENT5C;RPP38;SLC16A3;RAB32A;BARD1;PAK4;ARL8;OTUD4;TAB2;PLXNA1A;SLC25A37;CITED2;ZNF706</t>
  </si>
  <si>
    <t>ITSN1;PAM;TNFAIP8L1;TRAPPC13;RABGEF1;SASH1A;KDM4B;FXN;MAEA;HINFP;EEA1;SMCR8A;GRK3;GPR155A;GSTP1;CAB39L;HOMER3B;RASA1A</t>
  </si>
  <si>
    <t>dre-miR-19d-3p</t>
  </si>
  <si>
    <t>DEPDC1A;PIP5K1AB;MAST3A;NOL8;CCNJL;PRDM10;WDR26B;SAP130B;PSMD11A;ANLN;USP38;ATAD5A;FAM222BB;RASSF3;EIF4EBP2;ELL;DOT1L;CEP85</t>
  </si>
  <si>
    <t>TTLL7;SCARB1;PRKCDA;TRIM23;PKMA;PRKCBB;WIPF1B;SEPT9A;ZDHHC18B;DDX6;LAMP2;RAB13;FYNA;SLC4A1AP;LSM14AA;OTUD4;NDEL1B;RPP25L;ABRAXAS2;DENND6B;PLXNA1A;SLC7A14A;UBE2AL;TMEM176L.1</t>
  </si>
  <si>
    <t>WRAP73;TAOK1B;DGKZA;MAN1A2;FBXL2;MYO6A;CDS2;HTT;SRP68;SCAP;RCOR1;TCIRG1B;STX12;MAP2K2A;ZYG11;GOSR2;SMAD2;TAOK3A;MPP7A</t>
  </si>
  <si>
    <t>dre-miR-15c</t>
  </si>
  <si>
    <t>CHMP4BB;SLC39A10;PHLDA3;AP2S1;MAF1;BCKDK;ZNF106A;ELOF1;BMP7A;GABPB2A;PPFIBP2B;ASPH;EPB41L4B;PPP3R1B;NARS;MDM2;CDCA8;NUP210;ELF1;TPD52L2B;ABRACL;KLF8</t>
  </si>
  <si>
    <t>PPP2R5CB;CSNK1G1;MDM4;SEC23B;PTK2AB;NCOR2;DTX4A;WIPF2B;SNX4;FOXP1A;CEBPG</t>
  </si>
  <si>
    <t>STIM1A;EZRB;RAB5C;NUDT3A;AKAP11;RBM38;RNF168;ZDHHC18A;RAB6A;UBE2H;PDLIM5B;FXN;ST3GAL3A;CDS2;MKLN1;TNFAIP8L1;SACS;TMEM102;NEO1A;ITSN1;CNOT3B;ATP6V0A2B;SMAD2;PPP1R13BB;EEA1;AHNAK;SLC35A3A</t>
  </si>
  <si>
    <t>dre-miR-10a-5p</t>
  </si>
  <si>
    <t>SLC7A6;BUC;STAM;PPFIBP1A;ATF7IP2;PYCR1B;B4GALT7;GPR107;YKT6;WDR20A;PRKCBB;NUP35;PTP4A3A;DDX6;PFN2;MICALL2B;KIFAP3B;NUFIP2;ARL8;GGPS1;CS;CRIP2;RBPJA</t>
  </si>
  <si>
    <t>LAMP1B;FBXL2;PER2;EZRB;NUDT3A;NDST1B;UBR3;TAOK1B;FEM1C;PI4K2B;RBM38;PPP1R37;DGKZA;MPP7A;PGM2L1</t>
  </si>
  <si>
    <t>dre-miR-7147</t>
  </si>
  <si>
    <t>HER5;TAOK1B;TMUB1;RBM38;TRIP10A;ZDHHC5A;CEP83;SEMA4AB;ZNF710A;RAB6A;SMCR8A;PPP1R37;LRP10;SH3GL3B;NCLN;PLK3;DGCR8;DAAM1A;HOMER3B;EEA1;ORAI1A;PREX1;MPP7A;OAFA</t>
  </si>
  <si>
    <t>dre-miR-139-5p</t>
  </si>
  <si>
    <t>CCDC102A;SLC46A1;HSPA5;CHMP4BA;AKAP11;SRP68;RBM38;DGCR8;ZYG11;DGKZA;PREX1;PDIK1L;SEMA4AB;GOSR2;VPS39</t>
  </si>
  <si>
    <t>dre-miR-19b-3p</t>
  </si>
  <si>
    <t>EMC7;DENND4C;DTX4A;PTK2AB;SH3RF1;WIPF2B;VPS35;FAM214B</t>
  </si>
  <si>
    <t>LAMP1B;PRKCSH;SMAD2;GOSR2;KDM4B;TAOK1B;RRBP1A;SRP68;ORAI1A;ZYG11;MPP7A;SCAP;OAFA;RCOR1;VPS39</t>
  </si>
  <si>
    <t>dre-miR-732</t>
  </si>
  <si>
    <t>ITSN1;MTCH2;UBE2H;PER2;MAP2K2A;AKAP11;ATG5;ORAI1A;DGKZA;GRK3;SCAP;CAB39L;RAP2C;CCDC124</t>
  </si>
  <si>
    <t>dre-miR-181a-5p</t>
  </si>
  <si>
    <t>STAM2;TMUB1;DGKZA;PORCNL;TNK2B;FBXL2;ROGDI;RRBP1B;ERLEC1;KDM4B;NDST1B;ST3GAL3A;SMCR8A;GPR155A;AMFRA;PPP1R13BB;TAOK3A;UBR3;EEA1;GNA11B</t>
  </si>
  <si>
    <t>dre-miR-738</t>
  </si>
  <si>
    <t>LYPD6B;RBM4.1;CYYR1;NRARPB;NRARPA;RGMA;MN1A;UBE2NB;ATP1B2A;RCN1;HER8A;CDX4;COX6B2;CDH6;HMGB1B;RAB1AB;CHMP6B;GRK4;GOLPH3L;CMIP;EPHA2B;ARL13B;ZNF750;PIBF1</t>
  </si>
  <si>
    <t>STIM1A;EZRB;HER5;NUDT3A;RBM38;ZNF710A;UBE2H;PDLIM5B;SSX2IPA;LRP1AB;CDS2;SLC35C2;RRBP1A;ATG5;RCOR1;LAMP1B;TNFAIP8L1;DGCR8;ATP6V0A2B;ORAI1A;CTBP2A</t>
  </si>
  <si>
    <t>dre-miR-181c-5p</t>
  </si>
  <si>
    <t>EPHB2B;PLA2G15;NEDD4L;TTLL7;GRIN2AB;CDC20;STAM;ZFAND5B;RYBPA;PRELID3B;SLC25A25A;TRIP4;SPPL2;PRKCBB;TP53I11A;VLDLR;CISH;LNX2B;PFN2;SLC16A3;DNAJC5GA;NUFIP2;HMGCS1;NDEL1B;PHC2A;CRIP2;SGSM3;SLC7A14A;ILVBL;ZNF706;TAB3;CPEB1B;HIF1AN;LZTR1</t>
  </si>
  <si>
    <t>CHMP4BA;TAOK1B;AKAP11;TMEM51B;DGKZA;USP1;TPM1;RABGEF1;RUFY1;RRBP1B;MYO6A;ST3GAL3A;CDS2;SMCR8A;SCAP;WDR60;TMEM115;PGM2L1;RCOR1;MKLN1;HOMER3B;RASA1A;CRY3B;PPP1R13BB;MARVELD2A</t>
  </si>
  <si>
    <t>dre-miR-196a-5p</t>
  </si>
  <si>
    <t>ITSN1;USP1;FBXL2;EZRB;DLG1;HINFP;CASC4;PPP1R37;ATP10D;GPR155A;PARD3AB;MAN1A2;SH3GL3B;RAB6A;RASA1A</t>
  </si>
  <si>
    <t>dre-miR-206-3p</t>
  </si>
  <si>
    <t>CHMP1A;NDUFA4L;MARCKSL1B;CHMP4BB;SCRIB;ALDH9A1A.1;MSRB1A;SLC39A10;ACTN4;CTNNA1;PAK2A;SCARB2A;ZNF106A;NARS;POLA1;MAP4K4;PPFIBP2B;HMGB1A</t>
  </si>
  <si>
    <t>MAST3A;CCDC57;JTB;SOCS6B;PKNOX1.1;ZNF292B;ARID1AB;CAND1;TNRC18;CDC14AB;NOL8;UBE2Q2;TLK2;CEP350;CEP85;RC3H1B;UGCG;EIF4EBP2;ERF;PPRC1</t>
  </si>
  <si>
    <t>GAK;MDM4;CSNK1G1;DTX4A;NCOR2;RFC1;CLDN12;DOCK4B;CHD6;PTPN23B</t>
  </si>
  <si>
    <t>SASH1A;TAOK1B;AKAP11;DGKZA;RAB6A;UBE2H;PDLIM5B;MYO6A;FEM1C;RRBP1A;SRP68;SMCR8A;GRK3;MIEF1;GPR155A;RCOR1;SHROOM4;R3HDM1;MTCH2;DLG1;TAOK3A;CTBP2A;GNA11B</t>
  </si>
  <si>
    <t>dre-miR-124-3p</t>
  </si>
  <si>
    <t>PPP4R2A;GNAI2B;RRAS;NPC2;AREL1;LRMP;BAZ2A;COG7;MOB1BB;CPNE1;DDX3XA;STRA6L;PRDX2;GPATCH4;NRAS;PRKACBB;THOC3;TAX1BP1A;JPT2;TRAM1;SLC49A4;TEX2;TXLNA;TXNDC5;ALG3;CBR1;GTF2A1;GTPBP1L;CCDC43;FMN2B;BCL2L13;STARD3;RHOQ;SDF2;LPGAT1;COPS2</t>
  </si>
  <si>
    <t>JTB;PKNOX1.1;AKAP17A;CCDC82;ABL2;RAVER1;TXLNG;TAOK2A;SAP130B;PELI2;ANLN;FAM222BB;UBE3A;RASSF3;NAA30;SESN1;TDRD6;ZFR2;UBE2Q2;ZZZ3;CEP97;CEP85;KATNA1;EML2;MOB1BA;UGCG;UBN2A;CCNJL;FRS2B;TRAF7;ADNP2A;EIF4EBP2;CRY5;CUL4B</t>
  </si>
  <si>
    <t>SH3BP5B;AGO3B;NEDD4L;STX4;RHOGC;MID1IP1L;CNOT4B;MYCLA;DNAJC5AB;ZFAND5B;RYBPA;TRIM23;B4GALT7;PRELID3B;GPR107;TBC1D24;YKT6;WDR20A;MICALL2A;BAG4;PRKCBB;WIPF1B;TP53I11A;CISH;LAMP2;NEK1;ATXN1L;PHACTR2;RNF126;SLC16A3;RAB32A;FYNA;BIN2B;NUFIP2;ARL8;STK24B;NSMCE1;FBXO32;HMGCS1;PRKG1A;GTF2E1;NDEL1B;LSM12A;RAB18B;CRY2;CRIP2;ABRAXAS2;TAB2;CNP;TMX2B;STK35L;HIAT1B;RBPJA;ZNHIT6;PPP6R2A;DUS1L;CPEB1B</t>
  </si>
  <si>
    <t>SASH1A;HER5;STAM2;NUDT3A;AKAP11;DGKZA;ZDHHC5A;PKN2;TCP11L1;RAB6A;UBE2H;PDLIM5B;MTA1;FXN;ATG5;SMCR8A;SCAP;RCOR1;TNFAIP8L1;TMEM30AB;REV3L;MAP2K2A;TRRAP;PLK3;DNMT1;R3HDM1;ZYG11;PDIK1L;NEO1A;ATAD2B;EEA1;MAP3K7;AHNAK;SLC35A3A;MAPKBP1;MARVELD2A;OAFA</t>
  </si>
  <si>
    <t>dre-miR-454b</t>
  </si>
  <si>
    <t>TBC1D24;ATP2C1;AAK1A;ORG;WIPF1B;SLC7A14A;TNIKA;CRY1B;SPECC1;SMS;MKNK1;MTX1A;LZTR1</t>
  </si>
  <si>
    <t>UBE2H;RAB5C;MAEA;RAPGEF1B;HINFP;SLC35A3A;ARFGAP3;PGM2L1;RASA1A</t>
  </si>
  <si>
    <t>dre-miR-429a</t>
  </si>
  <si>
    <t>EPHB2B;TTLL7;SETX;CNOT4B;DNAJC5AB;CNTD2;TBC1D24;YKT6;BCL2L10;FAM171A1;ERBIN;PRKG1A;DIAPH3;GTF2E1;OCIAD1;TMEM176L.1;STIP1;MKNK2A;ZNF706</t>
  </si>
  <si>
    <t>CNOT3B;SMAD2;COPG2;TAOK1B;AKAP11;STAM2;CASC4;SMCR8A;MARK3B;GRK3;MIEF1;SCAP;SEMA4AB</t>
  </si>
  <si>
    <t>dre-miR-181d-3p</t>
  </si>
  <si>
    <t>PLA2G15;AGO3B;KCTD10;PIK3CD;CNOT4B;DNAJC5AB;DOCK11;PKMA;PRKCBB;NUP35;WIPF1B;ZDHHC18B;DDX6;DNAJC5GA;CYP17A1;BARD1;ATP2C1;FYNA;PAK4;ARL8;BTG3;IPCEF1;RAB18B;UBE2AL;PPP6R2A;CITED2;LSM14B</t>
  </si>
  <si>
    <t>STIM1A;CASC4;DGKZA;ZDHHC18A;RAB6A;ROGDI;FXN;NDST1B;MAEA;ATG5;SCAP;FANCI;TNFAIP8L1;FAM49A;CNOT3B;AMFRA;SEMA6D;ORAI1A;PREX1</t>
  </si>
  <si>
    <t>dre-miR-2193</t>
  </si>
  <si>
    <t>SHROOM4;PCXA;SSX2IPA;MARK3A;EZRB;MYO6A;RAB5C;NUDT3A;NDST1B;SEMA6D;PPP1R37;MAP3K7;GPR155A;ARFGAP3;SCAP;TMEM115;MPRIP;RASA1A</t>
  </si>
  <si>
    <t>dre-miR-7a</t>
  </si>
  <si>
    <t>MKLN1;SSX2IPA;KDM4B;CDS2;AKAP11;SRP68;MPP7A;CTBP2A;ZDHHC18A;GNA11B;RAB6A</t>
  </si>
  <si>
    <t>dre-miR-124-6-5p</t>
  </si>
  <si>
    <t>CHMP4BB;PPIB;TP53BP2A;AIF1L;ZNFL2A;AP2S1;BCKDK;BMP4;FOXH1;PMAIP1;PPFIBP2B;SLC12A7A;FTR86;RNF169;NUAK2;DYNC1I2A;TPD52L2B;ABRACL;APPA;BAMBIA;NUP98</t>
  </si>
  <si>
    <t>EPHB2B;BAIAP2L1A;EIF4E3;SCN1LAA;SLC7A6;MYCLA;DNAJC5AB;SMS;ZFAND5B;MTX1A;PPFIBP1A;CALUB;PRELID3B;ACAT1;SLC25A25A;TBC1D25;MICALL2A;PRKCBB;PPIFB;ACAP3B;PTP4A3A;PHACTR2;CD82B;RAB32A;FYNA;RAB8A;AAK1A;ARL8;SLC4A1AP;CAPRIN2;HMGCS1;GGPS1;NDEL1B;CRIP2;BRMS1LB;SLC7A14A;OCIAD1;SLC25A37;RBPJA;ZNF706;LZTR1</t>
  </si>
  <si>
    <t>SAMM50L;STIM1A;STAM2;CHMP4BA;DGKZA;SEMA4AB;MAN1A2;USP24;PKN2;PDLIM5B;MTA1;PPP1R37;WDR60;MKLN1;TNFAIP8L1;SACS;TMEM102;DGCR8;DAAM1A;RAP2C;ITSN1;PRKCSH;TMEM63A;HINFP;EEA1;ORAI1A;MAPKBP1</t>
  </si>
  <si>
    <t>dre-miR-20b-5p</t>
  </si>
  <si>
    <t>EPHB2B;AGO3B;EIF4E3;KCTD10;GRIN2AB;MID1IP1L;TBC1D10AA;TNIKA;NEK2;STAM;QSOX1;PRKCDA;MTX1A;CNTD2;CALUB;ZNF526;SUV39H1B;B4GALT7;GPR107;PKMA;PRKCBB;TP53I11A;CTH1;HIF1AN;NCAM3;ACAP3B;CDK2;CDC37L1;LRRC1;DDX6;LAMP2;ST3GAL8;MDH2;DNAJC5GA;ANKHA;BIN2B;RBPMS2B;CAPRIN2;MKNK1;ERBIN;GGPS1;PRKG1A;TAGAPA;NDEL1B;PGK1;ATP1B3B;SLC25A37;RBPJA;TMEM176L.1;ZNF706;MKNK2A;PIF1;LZTR1</t>
  </si>
  <si>
    <t>SAMM50L;EZRB;SASH1A;GPHNA;AKAP11;TMEM51B;DGKZA;CAB39L;RNF168;RAB6A;ZNF710A;UBE2H;PDLIM5B;ERLEC1;FXN;MAEA;PI4K2B;PHKG2;LMBRD2A;SRP68;PGM2L1;SHROOM4;REV3L;DGCR8;RAP2C;PRKCSH;SMAD2;TMEM63A;PER2;DLG1;TAOK3A;MAP3K7;PREX1;MARVELD2A;VPS39</t>
  </si>
  <si>
    <t>dre-let-7h</t>
  </si>
  <si>
    <t>PTBP3;SELENOW1;SIPA1L1;ARHGAP23A;FRAS1;FGFR2;CTNND2B;FAM168B;NME3;MTHFD1L;AAMP;CD164;COX8A;PHOX2A;CALM2B;GREB1L;CXXC5B;FZD6;CYP2Y3;LGALS3B;ARGLU1A;NT5C2A;NCOA1;UNC5B;PHF21AA;ETFDH;PMM2;IGF2BP1;STOX2B;NR2F6B</t>
  </si>
  <si>
    <t>dre-miR-301c-5p</t>
  </si>
  <si>
    <t>POC1BL;ASNS;MYO18AB;ARHGAP32B;FURINA;TLE3B;ISCA1;DLX2A;DYRK1AB;USP48;NRG1;DNM2A;RELL1;MYO1CB;FOXI3A;SIN3AA;LEF1;NF1A;PWWP2B;ZNF618</t>
  </si>
  <si>
    <t>dre-miR-181a-3p</t>
  </si>
  <si>
    <t>SELENOS;WIPF2B;DOCK4B;CHD6;PTPN23B;CEBPG</t>
  </si>
  <si>
    <t>DYRK1AB;DLG5B.1;RREB1A;CICB;KIF4;KMT2CB;SLMAPA;DNM2A;BCAR1;IBTK;MYO5B</t>
  </si>
  <si>
    <t>dre-miR-499-3p</t>
  </si>
  <si>
    <t>STAG1A;DLX2A;CDH11;GSE1;KIF4;RPS6KA5;SLMAPA;ASNS;CCDC88C;PDK2A</t>
  </si>
  <si>
    <t>dre-let-7e</t>
  </si>
  <si>
    <t>PLPP3;DLX2A;CLTCA;COL4A6;SPC24;RPS6KA5;GCNA;ZFAND3;RREB1A;KIF2C;FURINA</t>
  </si>
  <si>
    <t>dre-miR-375</t>
  </si>
  <si>
    <t>TMEM59L;PRKACBB;UNC5DB;GNAI2B;ZC3HC1;TMEM11;DDX3XA;FMN2B;STARD3;HMBOX1A;MIOS;GOLT1BB;MSI2B;MFSD4AA;SLC25A1A;DNAJC7;GPATCH4</t>
  </si>
  <si>
    <t>KCTD10;CNOT4B;DNAJC5AB;CNTD2;GRIK1A;PRKCBB;SEPT9A;YME1L1B;CYP11A1;ZDHHC18B;DDX6;ST3GAL8;DNAJC5GA;NUFIP2;RAB8A;AAK1A;NBEAA;ERBIN;CS;PACSIN3;SLMAPB;LSM12A;PLXNA1A;TMX2B;CITED2</t>
  </si>
  <si>
    <t>ASAP2A;DTX4A;PTK2AB;NCOR2;SH3RF1;WIPF2B;NCOA6;ARID1B;KMT2CA</t>
  </si>
  <si>
    <t>PLPP3;DLX2A;LASP1;ID3;MYO1CB;NRP2B;DYRK1AB;CDH11;TLN2A;POC1BL;PDK2A;ISCA1;BCAR1;UBTFL</t>
  </si>
  <si>
    <t>dre-miR-15b-3p</t>
  </si>
  <si>
    <t>CDX1A;ATP6V1C1A;PTPRFB;INO80;POC1BL;TDH;TLE3B;KMT2CB;ASNS;SLMAPA;MYO18AB;LFNG;EEF2K;RREB1A</t>
  </si>
  <si>
    <t>dre-miR-25-3p</t>
  </si>
  <si>
    <t>ASAP2A;PPP2R5CB;CSNK1G1;MAP4K5;PTK2AB;PTENB;NCOR2;RFC1;DTX4A;VPS35;SPOP;DIP2BA;CHD6;B4GALNT3B;NR1H3</t>
  </si>
  <si>
    <t>dre-miR-130c-3p</t>
  </si>
  <si>
    <t>SELENOS;INSRA;DTX4A;WIPF2B;CLDN12;ZNF644A;PIK3C2B;ROR1;ARID1B</t>
  </si>
  <si>
    <t>dre-miR-124-4-5p</t>
  </si>
  <si>
    <t>GAK;ORC3;CSNK1G1;DTX4A;NCOR2;SH3RF1;WIPF2B;FAM214B;CLDN12;SPOP;ROR1;NR1H3;SORBS3;ARID1B</t>
  </si>
  <si>
    <t>dre-miR-7133-3p</t>
  </si>
  <si>
    <t>DDIT4;POLR3E;ERBIN;ATP2C1;NEDD4L;SGSM3;FEM1B;CDC20;PLXNA1A;STK35L;RBPJA;PEX11B;CYP11A1;NXPH1;DNAJC21;LSM14AA;NEK1;SCARB1</t>
  </si>
  <si>
    <t>NR1H3;MDM4;DTX4A;VPS35;MBD1A;B4GALNT3B;MARK2B;PIK3C2B</t>
  </si>
  <si>
    <t>dre-miR-30e-3p</t>
  </si>
  <si>
    <t>EMC7;ASAP2A;PPP2R5CB;SELENOS;CBX3B;SEC23B;WIPF2B;SNX4;MBD1A;NR1H3;ROR1;ARID1B</t>
  </si>
  <si>
    <t>dre-miR-212-3p</t>
  </si>
  <si>
    <t>EPHB2B;LMNL3;NEDD4L;TTLL7;RHOGC;PIK3CD;TBC1D10AA;CNOT4B;ZFAND5B;CNTD2;TRIM23;ELOAL;B4GALT7;DDIT4;ACAT1;SLC25A25A;MICALL2A;PRKCBB;CTH1;RPP38;PTP4A3A;NEK1;ATXN1L;PHACTR2;BARD1;PAK4;SLC4A1AP;NBEAA;ERBIN;NDEL1B;LSM12A;RAB18B;PLXNA1A;ILVBL;OCIAD1;ZNF706;TAB3;CDC25B;ARCN1A;HIF1AN</t>
  </si>
  <si>
    <t>NR1H3;CSNK1G1;MDM4;CBX3B;WIPF2B;VPS35;CHD6;MBD1A;OPA1;CEBPG;SORBS3</t>
  </si>
  <si>
    <t>dre-miR-727-5p</t>
  </si>
  <si>
    <t>FBXW5;SMEK1;GTF2A1;CTDSPL2A;BCL9;SRC;UCK2A;ENAH;VKORC1L1;ZC3H7A;SMAD5;HMBOX1A;CCDC22;TRPC4APA;CBR1;CDC27;MKRN2</t>
  </si>
  <si>
    <t>GRIN2AB;BUC;ITPKCA;DNAJC5AB;ZFAND5B;B4GALT7;TBC1D25;YKT6;SPPL2;PRKCBB;RPP38;DDX6;BARD1;AAK1A;ARL8;NBEAA;PRKCHA;FBXO32;MKNK1;GGPS1;RAB18B;LY75;TAB2;PLXNA1A;MCU;CSNK1G2A</t>
  </si>
  <si>
    <t>ASAP2A;CSNK1G1;MDM4;FNDC3A;PTK2AB;PIK3C2B;SPOP;ZNF644A;FAM214B</t>
  </si>
  <si>
    <t>dre-miR-430a-11-5p_dre-miR-430a-12-5p_dre-miR-430a-13-5p_dre-miR-430a-14-5p_dre-miR-430a-15-5p_dre-miR-430a-16-5p_dre-miR-430a-17-5p_dre-miR-430a-4-5p_dre-miR-430i-5p</t>
  </si>
  <si>
    <t>B3GNT2B;AP2S1;TP53INP1;SLC25A55A;ACTN4;NOL7;GNB4B;APPA;RNF169;ZNF106A;AKT1S1;PPP3R1B;FLNCB</t>
  </si>
  <si>
    <t>ASAP2A;FNDC3A;SEC23B;SH3RF1;PARGA;PIK3C2B;CHD6;FAM214B</t>
  </si>
  <si>
    <t>dre-miR-27c-3p</t>
  </si>
  <si>
    <t>GAK;ASAP2A;PPP2R5CB;MAP4K5;CSNK1G1;SH3RF1;RFC1;VPS35</t>
  </si>
  <si>
    <t>dre-miR-430a-5p</t>
  </si>
  <si>
    <t>SLC25A55A;PPP1CBL;AP2S1;BCKDK;FLNCB;CREBBPB;ACTN4;ZNF106A;GABPB2A;ASPH;PPP3R1B;TP53INP1;AKT1S1;EIF4ENIF1;NOL7;GNB4B;APPA;BAMBIA;POLA1</t>
  </si>
  <si>
    <t>CCDC106B;AGO3B;EIF4E3;STX4;TDRD1;MID1IP1L;MYCLA;QSOX1;ZFAND5B;CALUB;PRELID3B;TBC1D24;SLC25A25A;MYO5AB;WDR20A;PRKCBB;PGAP2;TP53I11A;SEPT9A;DDX6;NEK1;MICALL2B;FAM171A1;BARD1;BIN2B;AAK1A;CAPRIN2;ERBIN;FDPS;NDEL1B;CRIP2;SGSM3;ABRAXAS2;GPS2;CPEB1B</t>
  </si>
  <si>
    <t>ASAP2A;DENND4C;SEC23B;SH3RF1;PARGA;SLC38A10;DOCK4B;CLDN12;CHD6;PIK3C2B</t>
  </si>
  <si>
    <t>dre-miR-200c-5p</t>
  </si>
  <si>
    <t>MDM4;SELENOS;NCOR2;PARGA;SNX4;NCOA6;INSRA</t>
  </si>
  <si>
    <t>dre-miR-499-5p</t>
  </si>
  <si>
    <t>CSNK1G1;MAP4K5;SELENOS;DENND4C;DTX4A;MBD1A;B4GALNT3B</t>
  </si>
  <si>
    <t>dre-miR-216b</t>
  </si>
  <si>
    <t>SLC7A6;TNIKA;DNAJC5AB;STAM;ZFAND5B;DENND5B;GPR107;YKT6;UCHL1;SEPT9A;PPIFB;STK38L;SPSB4B;PHACTR2;BARD1;BIN2B;PAK4;FEM1B;ARL8;RBPMS2B;CHIA.4;NSMCE1;FBXO32;NDEL1B;LSR;SIVA1;WASF2;MCU;TMX2B;RBPJA;CPEB1B;CSNK1G2A</t>
  </si>
  <si>
    <t>PPP2R5CB;CSNK1G1;MDM4;FNDC3A;PTK2AB;SH3RF1;WIPF2B;CLDN12;CHD6;MBD1A</t>
  </si>
  <si>
    <t>dre-miR-19c-3p</t>
  </si>
  <si>
    <t>EMC7;DENND4C;PTK2AB;DTX4A;SH3RF1;WIPF2B;VPS35</t>
  </si>
  <si>
    <t>dre-miR-365</t>
  </si>
  <si>
    <t>GAK;SELENOS;FNDC3A;SLC38A10;SPOP</t>
  </si>
  <si>
    <t>dre-miR-19a-3p</t>
  </si>
  <si>
    <t>EPHB2B;FYNA;RHOGC;PGAP2;SLC7A14A;TMX2B;UBE2AL;HIAT1B;NBEAA;SUV39H1B;PIF1;ZDHHC18B;DDX6;LAMP2;RAB13;TRIM23</t>
  </si>
  <si>
    <t>CBX3B;DTX4A;WIPF2B;CHD6;NR1H3</t>
  </si>
  <si>
    <t>dre-miR-181c-3p</t>
  </si>
  <si>
    <t>GAK;MDM4;CSNK1G1;CBX3B;UHRF1BP1L;AKAP13;NR1H3</t>
  </si>
  <si>
    <t>dre-miR-101b</t>
  </si>
  <si>
    <t>B4GALNT3B;WIPF2B;CBX3B</t>
  </si>
  <si>
    <t>dre-miR-142a-3p</t>
  </si>
  <si>
    <t>GAK;SELENOS;CSNK1G1;PTENB;PLCB3;FAM214B</t>
  </si>
  <si>
    <t>dre-miR-181a-3-3p</t>
  </si>
  <si>
    <t>ASAP2A;PPP2R5CB;CSNK1G1;MAP4K5;NCOR2;SH3RF1;WIPF2B;CLDN12;MARK2B</t>
  </si>
  <si>
    <t>dre-miR-140-3p</t>
  </si>
  <si>
    <t>CYYR1;RNF220A;EPHA4A;SUMO2B;RGMA;PLEKHG4;AGPAT3;PRDM2B;NKD1;MAT2AB;GAS2L1;NR2F6A;PDS5B;COX6B2;OGFR;MIDN;RAB11BA;NUTF2;SMO;GMDS;LTB4R2A;MED1;GDI2;RAB1AB;GRK4;CMIP;RGMB;ABCE1;NOVA2;UBR2;ARHGAP12A;WNT5B;ACTA2;COL4A5;PCIF1</t>
  </si>
  <si>
    <t>dre-miR-141-3p</t>
  </si>
  <si>
    <t>COG7;TAX1BP1A;JPT2;DDX3XA;RNF145B;TRMT61A;BCL2L13;GPATCH2;KDM2AB;UCK2A;INTS13;DESI2;MKRN2</t>
  </si>
  <si>
    <t>EPHB2B;AGO3B;TTLL7;SETX;RYBPA;PRELID3B;GPR107;BAG4;PTP4A3A;PHACTR2;CYP17A1;AAK1A;ARL8;ERBIN;PACSIN3;OCIAD1;PPP6R2A;TMEM176L.1;CSNK1G2A</t>
  </si>
  <si>
    <t>DYRK1B;TULP4A;RGMA;CDH2;GLI2A;CDH6;KIF26AB;RGMB;ING4;NKD1;NOVA2;HER8A;ARL13B;SMARCD3B;CHMP6B;OGFR</t>
  </si>
  <si>
    <t>dre-miR-125c-3p</t>
  </si>
  <si>
    <t>UNC5DB;HPF1;SEH1L;GPKOW;PRPF38B;ABCB6A;TIMM44;PPP4CB;PRDX2;TMEM144B;NRAS;CNOT8;AEBP2;MOB3A;SLC49A4;ACVR1BB;TXLNA;SEC61A1L;ME3;HMBOX1A;PPP1R2;BCL7BA;ALG3;UCK2A;CUEDC2;CALR;GTF2A1;MKRN2;GTPBP1L;MGAT1B;ACSL4A;KCNK6;PER3;DNASE2;MSI2B;RHOQ;LPGAT1;COPS2</t>
  </si>
  <si>
    <t>EIF4E3;ZNF326;TDRD1;SNUPN;TTLL7;KCTD10;SLC7A6;MID1IP1L;DNAJC5AB;UBE2D2L;SMS;ZFAND5B;MTX1A;RYBPA;CALUB;SDHA;DENND5B;PPFIBP1A;LIMD2;TRIM23;TBC1D24;POLR3E;NDE1;YKT6;PKMA;SYNCRIPL;TP53I11A;VLDLR;GKUP;PPIFB;EMC8;NCAM3;ACAP3B;H1M;SPSB4B;DDX6;LAMP2;PFN2;BACE2;MDH2;MICALL2B;CD82B;RAB32A;EXD2;DNAJC5GA;ANKHA;TMEM79B;BIN2B;PAK4;FEM1B;SLC4A1AP;STK24B;VPS9D1;LSM14AA;MTFR2;MKNK1;PHAX;CS;NDEL1B;PGK1;LSM12A;RAB18B;CNP;ATP1B3B;UBE2AL;SLC25A37;RBPJA;GPS2;CITED2;ZNHIT6;SPINK2.1;CPEB1B;ZNF706;LZTR1</t>
  </si>
  <si>
    <t>DNAJC5AA;XRN2;STXBP6;DDX4;HSD17B10;PPP1R8B;KMT5AA;BTF3L4;YTHDF2;GTF2B;TWF1B;TPI1B;HSPD1;GMPS;LMTK2;PPM1BB;CCDC9;ATF1;DDX3XB;HIGD1A;RTF1;CCDC47;NKRF;TP53RK;GDPD5B;MAT2AA;PRMT1;RABGGTA;THOC2;CHCHD3A;ANXA5B;NPM2B;DBNLB;PCMTD1;GRAMD1C;ARL3B;GADD45BB;FAM76B;STRAP;ARIH2;DLST;CTSD;PPP1CAB;BLCAP;USP10;CTSC;ITGAV;KDELR2A</t>
  </si>
  <si>
    <t>dre-miR-222b</t>
  </si>
  <si>
    <t>NEDD4L;GRIN2AB;MID1IP1L;CNOT4B;BUC;DNAJC5AB;STAM;TMEM266;ZFAND5B;CNTD2;RYBPA;SCARB1;CALUB;NDE1;DDIT4;SPPL2;PRKCBB;PPIFB;CDK2;SLC16A3;AAK1A;ARL8;ERBIN;GGPS1;CS;SGSM3;TMX2B;GPS2;CITED2;ZNHIT6</t>
  </si>
  <si>
    <t>dre-miR-740</t>
  </si>
  <si>
    <t>RPP25L;CCM2;SPPL2;TMEM251;SLC7A6;AAK1A;PLXNA1A;PRKCBB;ATP1B3B;MKNK2A;SPECC1LB;NCAM3;HIAT1B;TAB3;NXPH1;KANK1B;DUS1L;DNAJC5GA</t>
  </si>
  <si>
    <t>dre-miR-2198</t>
  </si>
  <si>
    <t>EIF4E3;KCTD10;RHOGC;PIK3CD;ITPKCA;STAM;TMEM266;ORC6;PRKCDA;SUV39H1B;GPR107;TBC1D24;SMIM12;PRKCBB;TMEM251;WIPF1B;LRRC1;LNX2B;SPSB4B;DDX6;NEK1;PFN2;ST3GAL8;CD82B;RAB32A;ANKHA;ATP2C1;NUFIP2;ARL8;CAPRIN2;MKNK1;LSM12A;CRIP2;CCNB1;CNP;WASF2;BRMS1LB;PPP6R2A;RBPJA;CDC25B;CPEB1B</t>
  </si>
  <si>
    <t>dre-miR-100-3p</t>
  </si>
  <si>
    <t>IPCEF1;FAM110B;LNX2B;KLHL20;RMND5B;WIPF1B;CNP;ILVBL;ARPP21;MTX1A;DDX6;CISH;SLC16A3</t>
  </si>
  <si>
    <t>dre-miR-10c-5p</t>
  </si>
  <si>
    <t>NEDD4L;EIF4E3;SLC7A6;PPFIBP1A;ATF7IP2;PYCR1B;B4GALT7;PRELID3B;GPR107;PRKCBB;STK38L;PTP4A3A;PFN2;ATP2C1;KIFAP3B;SLC4A1AP;PRKCHA;GGPS1;CS;NDEL1B;PHC2A;CRIP2;SGSM3;PPP6R2A;SLC25A37;RBPJA;CISH</t>
  </si>
  <si>
    <t>dre-miR-461</t>
  </si>
  <si>
    <t>UBA5;UNC5DB;HPF1;LMAN1;SNAI1A;ST13;KDM2AB;NME2B.1;DDX3XA;RNF145B;STRA6L;DNAJC7;NRAS;CNOT8;PRKACBB;BCL9;JPT2;ACVR1BB;TRMT61A;DRLL.3;VCLA;USP4;PER3</t>
  </si>
  <si>
    <t>NEDD4L;ZFAND6;CNOT4B;NDE1;DNAJB11;B4GALT7;PRKCBB;SYNCRIPL;STK38L;YME1L1B;ZDHHC18B;LAMP2;ATXN1L;FAM171A1;SLC16A3;RAB32A;BARD1;TMEM79B;NUFIP2;KLHL29;PAK4;FEM1B;ARL8;SLC4A1AP;NBEAA;HMGCS1;ERBIN;GGPS1;CS;NDEL1B;LY75;RMND5B;DENND6B;ATP1B3B;ILVBL;RBPJA;MAPRE1A;CPEB1B</t>
  </si>
  <si>
    <t>dre-miR-194a</t>
  </si>
  <si>
    <t>ITPKCA;DNAJC5AB;SMS;ZNF526;B4GALT7;VLDLR;H1M;LNX2B;DDX6;ATXN1L;ADCY5;KLHL29;RBPMS2B;GGPS1;PGK1;LSM12A;ZDHHC13;MCU;HIAT1B</t>
  </si>
  <si>
    <t>dre-miR-133c-5p</t>
  </si>
  <si>
    <t>B3GNT2B;TPM3;EIF4EBP3L;SLC39A10;BMP4;CTNNA1;NHSB;AIF1L;ERLIN1;PLSCR3B;EPB41L4B</t>
  </si>
  <si>
    <t>EPHB2B;SLC7A6;ITPKCA;LIMD2;GPR107;SPPL2;SLC16A3;PAK4;NSMCE1;NBEAA;FBXO32;GGPS1;MYOF;SLMAPB;PGK1;CNP;STK35L;HIAT1B;RBPJA;STIP1</t>
  </si>
  <si>
    <t>dre-miR-200c-3p</t>
  </si>
  <si>
    <t>EPHB2B;AGO3B;TDRD1;SETX;TRIM23;SLC25A25A;RNF126;FAM171A1;RAB32A;FYNA;ARL8;CHIA.4;ERBIN;GGPS1;CS;LY75;TMEM176L.1;CITED2;MKNK2A</t>
  </si>
  <si>
    <t>dre-miR-23a-3p</t>
  </si>
  <si>
    <t>B3GNT2B;ESRP1;JUPA;FTR86;EIF4ENIF1;FOXO3B;BAG6;FOXH1;ACTN4;HDLBPA;NHSB;APPA;RNF169;CSDE1;PPFIBP2B</t>
  </si>
  <si>
    <t>RAVER1;SETD2;HIPK3A;TAOK2A;UBAP1;AXIN1;BRD4;APC;ZNF292B;AKAP17A;USP38;N4BP1;FAM222BB;NAA30;RNF44;DOT1L;PDCD7</t>
  </si>
  <si>
    <t>NEDD4L;GLIPR2L;MYCLA;ITPKCA;DNAJC5AB;SMS;GPR107;TBC1D25;FAM110B;PRKCBB;CTH1;DDX6;RAB13;PHACTR2;ANKHA;TMEM79B;AAK1A;SLC4A1AP;PHAX;NDEL1B;CRIP2;CNP;MYSM1;ATP1B3B;ILVBL;SLC25A37;RBPJA;CITED2</t>
  </si>
  <si>
    <t>dre-miR-20a-5p</t>
  </si>
  <si>
    <t>TXLNG;SNX13;SAP130B;FAM222BB;RASSF3;IPO7;ELL;TRIM33;ING3;CEP350;RNF44;KATNA1;RC3H1B;EML2;ITSN2B;ZC3H15;N4BP1;SESTD1;ERF;CRY5;SOCS6B</t>
  </si>
  <si>
    <t>EPHB2B;AGO3B;EIF4E3;SLC7A6;TBC1D10AA;TNIKA;QSOX1;CNTD2;ZNF526;DNAJB11;GPR107;WDR20A;MICALL2A;PRKCBB;PGAP2;ACAP3B;CDC37L1;DDX6;PFN2;MAP3K1;ANKHA;LZTR1;CAPRIN2;CRY1B;LSM4;ERBIN;TDRD7A;OTUD4;NDEL1B;RAB18B;DENND6B;SLC7A14A;PPP6R2A;TAB3;ZNF706;CSNK1G2A</t>
  </si>
  <si>
    <t>dre-miR-429b</t>
  </si>
  <si>
    <t>EPHB2B;AGO3B;TTLL7;KCTD10;PIK3CD;CNOT4B;DNAJC5AB;CNTD2;TBC1D24;PRKCBB;LRRC1;DDX6;ATXN1L;RAB13;DNAJC5GA;KLHL29;CHIA.4;MKNK1;GGPS1;LY75;CNP;TMEM176L.1;CITED2;STIP1;MKNK2A</t>
  </si>
  <si>
    <t>dre-miR-23b-5p</t>
  </si>
  <si>
    <t>EPHB2B;SH3BP5B;EIF4E3;STX4;KCTD10;RHOGC;GLIPR2L;MID1IP1L;SCARB1;ORC6;RYBPA;MTX1A;CALUB;SUV39H1B;FAM110B;SYNCRIPL;TP53I11A;EMC8;LRRC1;ATXN1L;TDRD5;RAB13;SLC16A3;RAB32A;EXD2;DNAJC5GA;TBP;NUFIP2;RHOT1A;ARL8;PRKCHA;CNNM2A;PACSIN3;CRIP2;ABRAXAS2;CNEP1R1;PAFAH1B1A;DENND6B;PLXNA1A;TMX2B;SLC25A37;CITED2;STIP1;ZNF706</t>
  </si>
  <si>
    <t>dre-miR-138-2-3p</t>
  </si>
  <si>
    <t>PLA2G15;SLC7A6;MYCLA;DNAJC5AB;RGS14A;CALUB;B4GALT7;GPR107;SLC25A25A;WDR20A;EMC8;DDX6;RAB32A;AAK1A;STK24B;FBXO32;GGPS1;ABHD18;LSM12A;ABRAXAS2;PLXNA1A;STK35L;UBE2AL;CDC25B;CISH</t>
  </si>
  <si>
    <t>dre-miR-7145</t>
  </si>
  <si>
    <t>FBXW5;COG7;SIRT5;MGAT1B;RETREG3;SLC49A4;TAX1BP1A;WDR4;CPNE1;DNASE2;SLU7;MSI2B;PPP1R2;DNAJC7;ABCB6A</t>
  </si>
  <si>
    <t>MON2;RBM28;ALDH9A1A.1;DYNC1I2A;SLC39A10;HOPX;G3BP2;CDCA8;NOL7;GNB4B;SCARB2A;TP53BP2A;RNF169;ELOF1;BTG1</t>
  </si>
  <si>
    <t>KCTD10;PIK3CD;TNIKA;SCARB1;CALUB;DOCK11;B4GALT7;TBC1D24;ACAT1;PRKCBB;PGAP2;WIPF1B;DNAJC5GA;ANKHA;ATP2C1;PAK4;SLC4A1AP;RBPMS2B;CRY1B;ZDHHC13;UBE2AL;OCIAD1;VPS9D1;ZNF706</t>
  </si>
  <si>
    <t>dre-miR-141-5p</t>
  </si>
  <si>
    <t>EPHB2B;CCDC106B;GLIPR2L;SPECC1LB;STAM;ATF7IP2;NDE1;DOCK11;SLC25A25A;DAB2;PRKCBB;PGAP2;VLDLR;SEPT9A;ZDHHC18B;ATXN1L;RAB13;MAP3K1;ATP2C1;SLC4A1AP;FDPS;CS;AASS;BRMS1LB;PPP6R2A;CPEB1B;HIF1AN</t>
  </si>
  <si>
    <t>dre-miR-203a-5p</t>
  </si>
  <si>
    <t>AGO3B;TTLL7;KCTD10;NEK2;SUV39H1B;PIGO;TRIP4;DAB2;PRKCBB;TMEM251;NCAM3;ST3GAL8;FAM171A1;CD82B;TBP;SLC4A1AP;HMGCS1;GGPS1;SGSM3;SLC25A37;RBPJA;RNF213A</t>
  </si>
  <si>
    <t>dre-miR-128-3p</t>
  </si>
  <si>
    <t>B3GNT2B;BCKDK;SCRIB;MSRB1A;SLC39A10;SLC25A55A;FOXH1;VED;FOXO3B;HOPX;PAK2A;APPA;BAMBIA;MAF1;ZNFL2A;PIM2;NUP210</t>
  </si>
  <si>
    <t>ZNF326;BUC;STAM;ZFAND5B;RYBPA;TBC1D24;SMIM12;MICALL2A;PRKCBB;PTP4A3A;SPECC1;DDX6;ATXN1L;CD82B;DNAJC5GA;CYP17A1;RAB32A;SLC16A3;BIN2B;AAK1A;SLC4A1AP;RBPMS2B;HMGCS1;GGPS1;CS;CCNB1;SLC25A37;ERAP1B;CDC25B;HIF1AN</t>
  </si>
  <si>
    <t>dre-miR-129-3-3p</t>
  </si>
  <si>
    <t>PPP4R2A;TMEM11;ST13;NANOG;HSP90B1;NUP58;TMEM33;DDX3XA;SMAD5;TRPC4APA;NRAS;AEBP2;SRC;UBFD1;TMEM59L;USP4;CCNC;ACSL4A;ENAH</t>
  </si>
  <si>
    <t>AGO3B;TTLL7;KCTD10;TBC1D10AA;GRIN2AB;NR4A1;SUV39H1B;DNAJB11;YKT6;PRKCBB;NUP35;WIPF1B;PGAP2;SEPT9A;NCAM3;DDX6;SLC16A3;MAP3K1;AAK1A;FEM1B;CAPRIN2;PRKCHA;HMGCS1;MKNK1;GGPS1;FDPS;CS;NDEL1B;RAB18B;CISH</t>
  </si>
  <si>
    <t>dre-miR-137-5p</t>
  </si>
  <si>
    <t>SLC25A55A;IDH3G;SUPT5H;RAC1B;B4GALT1L;FOXH1;PMAIP1;PAK2A;CXCR4A;IDH2;PPFIBP2B;EPB41L4B;ASPH;ACSL1B;EIF4EBP3L;F11R.1;RNF169;HMGB1A;EIF1AXB;EIF4ENIF1;CTNNA1;APPA</t>
  </si>
  <si>
    <t>EPHB2B;AGO3B;ZNF326;TTLL7;PIK3CD;RGS14A;PRKCDA;KANK1B;RYBPA;CALUB;TRIM23;ACAT1;SLC25A25A;MICALL2A;FYCO1A;NCAM3;YME1L1B;PTP4A3A;SPSB4B;DDX6;LAMP2;NEK1;FAM171A1;DNAJC5GA;ATP2C1;FYNA;AAK1A;NXPH1;ABHD18;CS;RPP25L;ZDHHC13;KLHL20;CNP;ILVBL;UBE2AL;HIAT1B;RBPJA;ZNF706;MKNK2A;ARCN1A;CPEB1B;HIF1AN</t>
  </si>
  <si>
    <t>dre-miR-735-5p</t>
  </si>
  <si>
    <t>AGO3B;STX4;SPECC1LB;MTX1A;GPR107;SYNCRIPL;TP53I11A;LRRC1;DDX6;ATXN1L;NEK1;BCL2L10;DNAJC5GA;CLDND;RAB32A;BARD1;TMEM79B;NUFIP2;RHOT1A;ORG;ARL8;SLC4A1AP;RBPMS2B;STK24B;CRY1B;HMGCS1;CNNM2A;PACSIN3;RAB18B;PAFAH1B1A;DENND6B;PLXNA1A;ATP1B3B;OCIAD1;SLC25A37;RBPJA;HIAT1B;GPS2;CDC25B</t>
  </si>
  <si>
    <t>dre-miR-210-3p</t>
  </si>
  <si>
    <t>AGO3B;NEDD4L;EIF4E3;SLC7A6;NR4A1;SPECC1LB;DNAJC5AB;RGS14A;SMS;NEK2;KANK1B;MTX1A;SCARB1;SUV39H1B;NDE1;TRIM23;B4GALT7;PRELID3B;POLR3E;SLC25A25A;YKT6;FAM110B;SMIM12;PRKCBB;PGAP2;NCAM3;RPP38;H1M;ZDHHC18B;DDX6;LAMP2;PFN2;ATXN1L;SPSB4B;FAM171A1;CD82B;DNAJC5GA;NUFIP2;ARL8;NBEAA;MTFR2;MKNK1;OTUD4;PRKG1A;PACSIN3;TAB2;DENND6B;BRMS1LB;CNP;WASF2;SLC7A14A;TMX2B;UBE2AL;SLC25A37;TLK1A;MKNK2A;CCDC77;MAPRE1A;ARCN1A</t>
  </si>
  <si>
    <t>dre-miR-210-5p</t>
  </si>
  <si>
    <t>HIPK3A;JADE3;CCDC57;MYLIPA;AKAP17A;CNPPD1;MIER1A;ARID1AB;SH3BP5LA;BMB;TAOK2A;SNX13;TSC22D1;FAM222BB;NAA30;RASSF3;DEDD;CEP97;RNF44;RC3H1B;PIP5K1AB;PDLIM2;EIF4EBP2;SETDB1B</t>
  </si>
  <si>
    <t>CCDC106B;TTLL7;RHOGC;NR4A1;ITPKCA;STAM;ZFAND5B;PYCR1B;SLC25A25A;PKMA;SMIM12;PRKCBB;SYNCRIPL;WIPF1B;STK38L;SPECC1;LRRC1;DDX6;FAM171A1;CD82B;TMEM79B;PAK4;FEM1B;ARL8;STK24B;NSMCE1;CAPRIN2;ERBIN;NDEL1B;LSM12A;LSR;PLXNA1A;WASF2;MKNK2A</t>
  </si>
  <si>
    <t>dre-miR-133b-5p</t>
  </si>
  <si>
    <t>CEP85;UGCG;CCNJL;TRAF7;JTB;WDR26B;YJU2;ZNF865;KDM4AB;SESN1;ERF;CDC14AB;RNF44;DOT1L;CUL4B;KATNA1</t>
  </si>
  <si>
    <t>RHOGC;SLC7A6;MID1IP1L;ITPKCA;STAM;CALUB;GPR107;PRKCBB;VLDLR;NCAM3;NEK1;SLC16A3;TBP;FYNA;ORG;SLC4A1AP;RBPMS2B;ERBIN;PHAX;ABHD18;PACSIN3;KLHL20;PLXNA1A;CNP;RBPJA;STIP1;CSNK1G2A</t>
  </si>
  <si>
    <t>dre-miR-146b</t>
  </si>
  <si>
    <t>NDEL1B;ATP2C1;TBP;FAM110B;ABRAXAS2;DENND6B;ARL8;MID1IP1L;LAMP2;SLC4A1AP;TNIKA;SLC25A37;RBPJA;NCAM3;GPS2;ATXN1L;CALUB</t>
  </si>
  <si>
    <t>dre-miR-93</t>
  </si>
  <si>
    <t>EPHB2B;AGO3B;NEDD4L;EIF4E3;SNUPN;SLC7A6;CDC20;SETX;TNIKA;NR4A1;DNAJC5AB;QSOX1;SCARB1;EOMESA;CNTD2;MTX1A;PYCR1B;DNAJB11;SLC25A25A;PRKCBB;BAG4;SYNCRIPL;SEPT9A;HIF1AN;NCAM3;CDC37L1;ZDHHC18B;DDX6;PFN2;BCL2L10;RAB13;MICALL2B;CD82B;PPP4CA;FEM1B;SLC4A1AP;PRKCHA;ERBIN;GGPS1;CTU1;SLBP2;LSR;LY75;ABRAXAS2;KLHL20;MCU;SLC25A37;ZNF706;BIN1B</t>
  </si>
  <si>
    <t>dre-miR-200b-3p</t>
  </si>
  <si>
    <t>EPHB2B;SLC25A25A;PACSIN3;FYNA;AGO3B;TDRD1;LY75;SETX;ARL8;HIF1AN;TMEM176L.1;CITED2;MKNK2A;CISH;TRIM23;RNF126</t>
  </si>
  <si>
    <t>dre-miR-125b-3-3p</t>
  </si>
  <si>
    <t>EPHB2B;EIF4E3;SLC7A6;TBC1D10AA;TNIKA;BUC;STAM;EOMESA;MTX1A;ACAT1;PKMA;PRKCBB;SYNCRIPL;YME1L1B;PFN2;BCL2L10;MDH2;FAM171A1;ARL8;SLC4A1AP;STK24B;NSMCE1;NXPH1;GGPS1;CNP;WASF2;ATP1B3B;SLC25A37;HIAT1B;GPS2;ZNF706;MKNK2A;CPEB1B;HIF1AN</t>
  </si>
  <si>
    <t>dre-miR-183-3p</t>
  </si>
  <si>
    <t>ZHX3;MAST3A;TMPOA;SAP130B;UBE2Q2;ZNF292B;AKAP17A;ELL</t>
  </si>
  <si>
    <t>PRELID3B;BIN2B;PAK4;CNOT4B;ATP1B3B;TNIKA;CITED2;ERBIN;DDX6;DOCK11;TRIM23</t>
  </si>
  <si>
    <t>dre-miR-430c-3p</t>
  </si>
  <si>
    <t>SH3BP5B;AGO3B;PGAM1A;GLIPR2L;DNAJC5AB;TMEM266;ZNF526;MTX1A;NDE1;TRIM23;MICALL2A;PGAP2;WIPF1B;SEPT9A;GKUP;LRRC1;DDX6;NEK1;LAMP2;ATXN1L;PHACTR2;ST3GAL8;DNAJC5GA;EXD2;TBP;NUFIP2;RHOT1A;AAK1A;ARL8;SLC4A1AP;NDEL1B;PACSIN3;SLMAPB;DENND6B;MCU;LPCAT1</t>
  </si>
  <si>
    <t>dre-miR-19c-5p</t>
  </si>
  <si>
    <t>EPHB2B;PLA2G15;NEDD4L;EIF4E3;STX4;SUV39H1B;THOP1;POLR3E;YKT6;TMEM251;STK38L;SPECC1;PFN2;MDH2;SLC16A3;ANKHA;KIFAP3B;BIN2B;NUFIP2;AAK1A;ARL8;CHIA.4;ERBIN;LSR;CRIP2;SGSM3;ZDHHC13;RMND5B;LY75;PPP6R2A;DUS1L;ARCN1A;CPEB1B</t>
  </si>
  <si>
    <t>dre-miR-128-3-5p</t>
  </si>
  <si>
    <t>NEDD4L;EIF4E3;STX4;TTLL7;SLC7A6;CDC20;TBC1D10AA;SPECC1LB;ZFAND5B;CALUB;PRELID3B;GPR107;YKT6;FAM110B;SMIM12;PRKCBB;TMEM251;PPIFB;STK38L;SPECC1;ZDHHC18B;SPSB4B;ST3GAL8;CD82B;SLC16A3;CYP17A1;LZTR1;RAB8A;PAK4;ARL8;GGPS1;DIAPH3;LSM12A;ATP1B3B;SLC25A37;CITED2;CDC25B;ARCN1A;SPINK2.1;VPS9D1;CSNK1G2A</t>
  </si>
  <si>
    <t>dre-miR-145-3p</t>
  </si>
  <si>
    <t>SLC12A7A;JUPA;SCRIB;RBM28;FOXH1;G3BP2;ABRACL;CSDE1;IDH2;PPFIBP2B;PPP3R1B</t>
  </si>
  <si>
    <t>EIF4E3;RHOGC;KANK1B;NDE1;DOCK11;TRIM23;GPR107;SYNCRIPL;STK38L;PTP4A3A;LAMP2;BARD1;FYNA;KLHL29;LSR;ZP3D.1;PPP6R2A;SLC25A37;MKNK2A</t>
  </si>
  <si>
    <t>dre-miR-338-3p</t>
  </si>
  <si>
    <t>EIF4E3;PIK3CD;TBC1D10AA;MID1IP1L;TMEM266;RYBPA;ATRIP;TMEM251;SYNCRIPL;TP53I11A;STK38L;YME1L1B;DDX6;RNF126;MAP3K1;RAB32A;ATP2C1;FEM1B;ARL8;NSMCE1;PRKCHA;NXPH1;CRIP2;CNP;TMX2B;UBE2AL;VPS9D1</t>
  </si>
  <si>
    <t>dre-miR-7132-5p</t>
  </si>
  <si>
    <t>SH3BP5B;AGO3B;NR4A1;MTX1A;DENND5B;THOP1;WDR20A;PGAP2;SEPT9A;NCAM3;PFN2;ATXN1L;CD82B;SLC16A3;AAK1A;PAK4;ARL8;STK24B;NCBP3;GGPS1;CS;PGK1;ABRAXAS2;WASF2;SLC25A37;CITED2</t>
  </si>
  <si>
    <t>dre-miR-92a-3p</t>
  </si>
  <si>
    <t>EPHB2B;PLA2G15;TTLL7;RHOGC;SLC7A6;TBC1D10AA;MID1IP1L;ZFAND5B;SUV39H1B;TBC1D25;SLC25A25A;PKMA;SMIM12;SEPT9A;YME1L1B;SPECC1;CD82B;SLC16A3;FYNA;AAK1A;ARL8;MKNK1;GGPS1;LSM12A;RAB18B;ABRAXAS2;PPP6R2A;SLC25A37;RBPJA;CDC25B;ARCN1A;CSNK1G2A</t>
  </si>
  <si>
    <t>dre-miR-139-3p</t>
  </si>
  <si>
    <t>LRATD1;HSD17B12A;UBE2L3A;SNU13A;RANBP1;CCDC186;RP9;EIF4A3;QKIA;PTGES3B;ZMAT2;PLAGX;NFKBIZ;ZNF318;SOX19A;KBTBD8;MAP1LC3B;UBTF;ACSBG2;ATP1B1A;STARD3NL;DYNLL1;YWHABB;ARF2A;KHDRBS1B;RPS19BP1;CCND1;ARF1;PTGS2B;U2AF1;ZNF569L;ISY1;POLR3GLA;VOX;DDX39AB;MSL2A;CYCSB;BCAS2;LUC7L;PRPS1A;RHOV;SMARCE1;RHEBL1;SRSF1A;LIMS1</t>
  </si>
  <si>
    <t>STX4;TTLL7;KCTD10;RHOGC;TBC1D10AA;DNAJC5AB;PARN;SMS;CALUB;NDE1;LIMD2;B4GALT7;GPR107;DNAJB11;YKT6;TENT5C;UCHL1;MICALL2A;PGAP2;WIPF1B;PRKCBB;VLDLR;PPIFB;NCAM3;ZDHHC18B;LNX2B;PFN2;TDRD5;CD82B;SLC16A3;DNAJC5GA;ATP2C1;FYNA;RAB8A;AAK1A;PAK4;FEM1B;SLC4A1AP;RBPMS2B;PRKCHA;NXPH1;MTFR2;GGPS1;PRKG1A;GTF2E1;PHC2A;RAB18B;CRIP2;SGSM3;CNEP1R1;CNP;TATDN2;MYSM1;SLC7A14A;OCIAD1;TLK1A;RBPJA;HIAT1B;LPCAT1;CSNK1G2A</t>
  </si>
  <si>
    <t>dre-miR-200a-3p</t>
  </si>
  <si>
    <t>PRKACBB;TAX1BP1A;JPT2;DDX3XA;RNF145B;TRMT61A;GPATCH2;MSI2B;KDM2AB;UCK2A;INTS13;DESI2;MKRN2</t>
  </si>
  <si>
    <t>EPHB2B;GPR107;PRELID3B;CYP17A1;TBC1D24;AGO3B;BAG4;SETX;ARL8;RYBPA;SLC7A14A;OCIAD1;TMEM176L.1;PTP4A3A;CNTD2;ERBIN;RAB13</t>
  </si>
  <si>
    <t>dre-miR-1306</t>
  </si>
  <si>
    <t>CNPPD1;TAOK2A;INTS3;CDC73;ATF7IP;UBE3A;RASSF3;IPO7;ZHX3;ZNF1035;UBE2Q2;ZZZ3;TLK2;CEP350;RNF44;RC3H1B;CCNJL;FRS2B;RYK;KDM4AB;EIF4EBP2;NRF1;CUL4B</t>
  </si>
  <si>
    <t>AGO3B;TTLL7;GLIPR2L;GRIN2AB;MYCLA;NR4A1;BUC;DNAJC5AB;STAM;ZFAND5B;DDIT4;YKT6;PKMA;PGAP2;SEPT9A;PTP4A3A;BARD1;ARL8;PRKCHA;MKNK1;ERBIN;PRKG1A;FDPS;CS;PACSIN3;LSM12A;RAB18B;SLC25A37;CITED2</t>
  </si>
  <si>
    <t>dre-miR-193a-5p</t>
  </si>
  <si>
    <t>SLC39A10;PHLDA3;NHSB;BTG1;MAF1;B3GNT2B;ESRP1;PGAM5;RIMKLA;ACTN4;ERLIN1;PSAT1;ASPH;EPB41L4B;PPP3R1B;NARS;EIF1AXB;USF2;ELF1;SCRIB;UBE2E3;SDC4;ABRACL;TPM3;HIC2</t>
  </si>
  <si>
    <t>EPHB2B;STX4;GTF3C2;KCTD10;RHOGC;PIK3CD;MID1IP1L;BUC;STAM;MTX1A;RYBPA;CALUB;NDE1;WDR20A;DAB2;SMIM12;ACAP3B;DDX6;ATXN1L;ST3GAL8;SLC16A3;BARD1;DNAJC5GA;ANKHA;NUFIP2;KLHL29;PAK4;ARL8;CHIA.4;NXPH1;TDRD7A;GGPS1;CS;NDEL1B;PACSIN3;LSM12A;ZP3D.1;PAFAH1B1A;CNEP1R1;MKNK2A;MCU;TLK1A;CDC25B;CPEB1B;HIF1AN;LZTR1</t>
  </si>
  <si>
    <t>dre-miR-27a-5p</t>
  </si>
  <si>
    <t>EPHB2B;ZFAND6;KCTD10;SLC7A6;CNOT4B;SPECC1LB;QSOX1;PRKCDA;PYCR1B;PRKCBB;NUP35;TP53I11A;STK38L;DDX6;ST3GAL8;RAB32A;AAK1A;MKNK1;GGPS1;NDEL1B;CRIP2;SGSM3;TAB2;WASF2;STK35L;SLC25A37;RBPJA;ZNHIT6;STIP1;DUS1L</t>
  </si>
  <si>
    <t>dre-miR-2188-5p</t>
  </si>
  <si>
    <t>FOXK1;HSP90B1;TIMM44;METRNLA;BCL9;SRC;SNAI1A;ACSL4A;KCNK6;GPATCH2;MSI2B;DNAJC7;NRAS;ALG3;UBFD1;VCLA</t>
  </si>
  <si>
    <t>BAIAP2L1A;AGO3B;TTLL7;DNAJC5AB;SUV39H1B;SEPT9A;RPP38;CYP11A1;PFN2;PHACTR2;BARD1;KLHL29;PPP4CA;FEM1B;TDRD7A;PRKG1A;LSM12A;SLC7A14A;STK35L;SLC25A37;SPINK2.1</t>
  </si>
  <si>
    <t>dre-miR-26b</t>
  </si>
  <si>
    <t>LMNL3;TBC1D25;SCN1LAA;AAK1A;DENND6B;SYNCRIPL;CNOT4B;PPP6R2A;FBXO32;NXPH1</t>
  </si>
  <si>
    <t>dre-miR-27a-3p</t>
  </si>
  <si>
    <t>EPHB2B;NEDD4L;ZNF326;SLC7A6;GRIN2AB;PIK3CD;SPECC1LB;DNAJC5AB;PIGO;POLR3E;SLC25A25A;DDIT4;YKT6;RBM33B;PRKCBB;WIPF1B;CTH1;VLDLR;ST3GAL8;CCNB2;EXD2;GGPS1;MAP1LC3C;IPCEF1;STK35L;SLC25A37;TAB3;MKNK2A;CISH;LZTR1</t>
  </si>
  <si>
    <t>dre-miR-430a-3p</t>
  </si>
  <si>
    <t>STX4;TBC1D10AA;CNOT4B;SCARB1;MYO9AB;SDHA;NDE1;B4GALT7;WDR20A;PKMA;TJP2B;NCAM3;PFN2;RAB13;MICALL2B;SLC16A3;CYP17A1;DNAJC5GA;NUFIP2;ARL8;FBXO32;CS;LSM12A;TMX2B;RBPJA;ZNHIT6;ZNF706;XRCC4</t>
  </si>
  <si>
    <t>dre-miR-16a</t>
  </si>
  <si>
    <t>HIPK3A;EML2;TAOK2A;PIP5K1AB;TLK2;CCNJL;PRDM10;KANSL3;RASSF3;SESN1;ELL;NRF1;RNF44;PIM3;SOCS6B;CNOT2</t>
  </si>
  <si>
    <t>SH3BP5B;RHOGC;SPECC1LB;PPFIBP1A;DENND5B;WIPF1B;CDC37L1;FAM171A1;CYP17A1;RAB32A;AAK1A;PAK4;ARL8;HMGCS1;CS;LY75;CNEP1R1;CNP;CITED2;MKNK2A</t>
  </si>
  <si>
    <t>dre-miR-221-5p</t>
  </si>
  <si>
    <t>SCRIB;PTBP1A;TMPRSS4A;PGAM5;PLSCR3B;OAZ1A;NHSB;ZNF106A;AIF1L;RNF169;ERLIN1;AKT1S1;PPFIBP2B;PPP3R1B;NUP98</t>
  </si>
  <si>
    <t>TAOK2B;CCDC106B;KCTD10;GLIPR2L;STAM;RGS14A;TMEM266;PRKCDA;NDE1;TRIP4;MICALL2A;PRKCBB;YME1L1B;PTP4A3A;SPECC1;AAK1A;SLC4A1AP;CAPRIN2;HMGCS1;GGPS1;NDEL1B;LSM12A;CRIP2;SLC7A14A;PPP6R2A;RBPJA</t>
  </si>
  <si>
    <t>dre-miR-20b-3p</t>
  </si>
  <si>
    <t>EPHB2B;EIF4E3;RHOGC;GRIN2AB;CNOT4B;ITPKCA;ZNF526;KANK1B;RYBPA;TBC1D24;WIPF1B;PPIFB;NCAM3;ATXN1L;LAMP2;MICALL2B;ANKHA;SLC4A1AP;STK24B;MTFR2;GGPS1;LY75;KLHL20;SLC25A37;ZNHIT6;MKNK2A;ARCN1A;VPS9D1</t>
  </si>
  <si>
    <t>dre-miR-101a</t>
  </si>
  <si>
    <t>EPHB2B;EXD2;KIFAP3B;TTLL7;PRKCBB;GLIPR2L;TBC1D10AA;CNOT4B;WASF2;ATP1B3B;RBPJA;RYBPA;GGPS1;DOCK11;PPFIBP1A</t>
  </si>
  <si>
    <t>dre-miR-199-3p</t>
  </si>
  <si>
    <t>UNC5DB;TMEM11;SNAI1A;HSP90B1;CTDSPL2B;DDX3XA;ESCO2;GPATCH4;TAPBP.1;DESI2;AEBP2;MOB3A;BCL9;JPT2;TEX2;TRMT61A;ALG3;CBR1;BCL2L13;RHOQ;LPGAT1</t>
  </si>
  <si>
    <t>JADE3;JTB;AKAP17A;ARID1AB;RAVER1;PELI2;PSMD11A;OTUD7B;KIF22;ANLN;FAM222BB;TNRC18;SESN1;TADA2B;BRD4;UBE2Q2;ATAD5A;ELAC2;SLC25A33;CEP85;PIP5K1AB;EML2;TRAF7;NRF1</t>
  </si>
  <si>
    <t>dre-miR-455-5p</t>
  </si>
  <si>
    <t>HIPK3A;JTB;TXLNG;TAOK2A;CDC73;PELI2;PSMD11A;FAM222BB;NAA30;FAM193B;BRD4;PRDM10;TLK2;DVL3A;DOT1L;RC3H1B;MOB1BA;ZC3H15;FRS2B;N4BP1;ERF;USP44</t>
  </si>
  <si>
    <t>dre-miR-199-3-3p</t>
  </si>
  <si>
    <t>HIPK3A;ZHX3;MAST3A;TADA2B;JADE3;RNF128A;AXIN1;UBN2A;BRD4;PELI2;PSMD11A;OTUD7B;ATAD5A;TNRC18;EIF4EBP2;ELL;SESN1;RNF44</t>
  </si>
  <si>
    <t>dre-miR-459-5p</t>
  </si>
  <si>
    <t>TAOK2A;ZNF280D;BRD4;ELAC2;SESN1;ELL;NRF1;DOT1L</t>
  </si>
  <si>
    <t>dre-miR-129-3p</t>
  </si>
  <si>
    <t>JADE3;RBM27;PSMD11A;TNRC18;TDRD6;CLK4A;TLK2;ELAC2;RNF44;DOT1L;PPP6R3;SETD2;CCNJL;TRAF7;PDLIM2;N4BP1;EIF4EBP2;NRF1;CUL4B</t>
  </si>
  <si>
    <t>dre-miR-129-1-3p</t>
  </si>
  <si>
    <t>RAVER1;RC3H1B;PIP5K1AB;RBM27;TDRD6;CLK4A;IPO7;SLC25A33;CCNJL;TRAF7;PDLIM2;N4BP1;TLK2;EIF4EBP2;EHMT1B;NRF1;RNF44;CUL4B</t>
  </si>
  <si>
    <t>dre-miR-430c-5p</t>
  </si>
  <si>
    <t>RAVER1;MAST3A;TNRC18;INTS3;N4BP1;NAA30;RASSF3;ELAC2;CEP350;DOT1L;PIM3</t>
  </si>
  <si>
    <t>dre-miR-204-5p</t>
  </si>
  <si>
    <t>RC3H1B;CEP85;UBAP1;APPBP2;ZNF280D;CCNJL;TRAF7;PSMD11A;ANLN;CNPPD1;KANSL3;MAML3;UBE3A;SESN1;RNF44;DOT1L;CNOT2</t>
  </si>
  <si>
    <t>dre-miR-23b</t>
  </si>
  <si>
    <t>PPP6R3;SETD2;RAVER1;TAOK2A;TDRD6;AXIN1;APC;PDLIM2;AKAP17A;ZNF865;N4BP1;FAM222BB;IPO7;ELL;CUL4B</t>
  </si>
  <si>
    <t>dre-miR-125a</t>
  </si>
  <si>
    <t>UNC5DB;HPF1;TMEM11;SNAI1A;GCLM;ST13;HSP90B1;WDR4;TRPC4APA;NRAS;CNOT8;RBM7;SLC49A4;TXLNA;BCL7BA;CBR1;ALG3;MKRN4;CTDSPL2A;KCNK6;DNASE2;MSI2B;LPGAT1</t>
  </si>
  <si>
    <t>CHMP4BB;SCRIB;MSRB1A;TMPRSS4A;SLC25A55A;RIMKLA;FOXH1;ACTN4;FOXO3B;ABRACL;SCARB2A;APPA;PPIB;ELOF1;AKT1S1;PIM2;PPP3R1B;MAF1</t>
  </si>
  <si>
    <t>dre-miR-142b-5p</t>
  </si>
  <si>
    <t>CHMP1A;EIF3S10;ACTR2A;ALDH9A1A.1;TMPRSS4A;SSR4;AIF1L;ERLIN1;PIM2;PPFIBP2B</t>
  </si>
  <si>
    <t>dre-miR-137-3p</t>
  </si>
  <si>
    <t>MAF1;SCARB2A;BCKDK;CREBBPB</t>
  </si>
  <si>
    <t>dre-miR-25-5p</t>
  </si>
  <si>
    <t>EIF3S10;SLC39A10;PHLDA3;TP53BP2A;AP2S1;BTG1;MAF1;BCKDK;B3GNT2B;RBM28;HOPX;RIMKLA;FOXH1;ACTN4;CAPRIN1B;GABPB2A;ASPH;EPB41L4B;PPP3R1B;CHMP2A;EIF1AXB;USF2;ABRACL;BAMBIA;TPM3</t>
  </si>
  <si>
    <t>dre-miR-125b-5p</t>
  </si>
  <si>
    <t>MSRB1A;EIF4ENIF1;FOXO3B;RIMKLA;FOXH1;ACTN4;ABRACL;APPA;POLA1;MAF1;AP2S1;PIM2;MAP4K4;PPP3R1B;HMGB1A</t>
  </si>
  <si>
    <t>dre-miR-155</t>
  </si>
  <si>
    <t>MGAT1B;RETREG3;SEH1L;METRNLA;UCK2A;CPNE1;RNF145B;CBR1;CDC27</t>
  </si>
  <si>
    <t>dre-miR-34b</t>
  </si>
  <si>
    <t>UNC5DB;PPP4R2A;SEH1L;HAPLN4;RRAS;HMGCRB;NPC2;ABCB6A;CPNE1;PPP4CB;AEBP2;TAX1BP1A;JPT2;TRAM1;SLC49A4;SRC;ENTPD4;SEC61A1L;UCK2A;CBR1;CAT;MKRN2;VCLA;SUCLA2;GTPBP1L;MKRN4;ENAH;KCNK6;DNASE2;MSI2B;RHOQ;LRMP;LPGAT1</t>
  </si>
  <si>
    <t>dre-miR-190b</t>
  </si>
  <si>
    <t>FBXW5;CPVL;ENAH;MFSD4AA;SDF2</t>
  </si>
  <si>
    <t>dre-miR-460-3p</t>
  </si>
  <si>
    <t>MPZL1L;MBD6;ATP13A1;RIOK2;MAP2K6;CRAMP1;PLCD1A;GOLGA3;ABCB5;MYBL2B;FNIP1;TRIP12;FUBP1;EPN3A;DDX24;RAB25A;ELAVL1B;CCNF;DDX54;PBX2;EIF5A2;UBE2V2;FMNL2B;SNX8A;PHF21AB;MAGI1B;TSPAN7;BUB3;CSNK1DA;CNOT3A;PANX1A;ZMIZ2;PTDSS2;GRB2B;PABPN1;TTC21B;DLD;BCAR3;PTPN21;LDB1A;FAM160A1A;LIN28A;HMGB3A;NUCKS1A;DDX61;FBXW11A;SLC16A10;VASPB</t>
  </si>
  <si>
    <t>dre-miR-19d-5p</t>
  </si>
  <si>
    <t>UBE2L3A;RANBP1;RP9;EPC1B;TNFAIP8L2B;MSNA;YTHDF1;MAP1LC3B;PYGMB;ACSBG2;ZNF16L;GNB1B;DYNLL1;HSF1;UBE2D1B;SRP19;ARF2A;PXK;HEATR1;TP53INP2;RPS19BP1;CCND1;PITPNC1B;ISY1;CAMSAP3;RXRBA;POLR3GLA;FCF1;NOB1;GLYR1;PUM2;CYCSB;HYPK;RHOV;GMFB</t>
  </si>
  <si>
    <t>dre-miR-462</t>
  </si>
  <si>
    <t>LRATD1;MACC1;UBTF;U2SURP;GNB1B;YIPF3;B3GNT5A;AKIRIN2;PLAGX;RAD21A;LPCAT4;QKIA;SRSF1A;GMFB;ISY1;MSNA;RXRBA</t>
  </si>
  <si>
    <t># miRs</t>
  </si>
  <si>
    <t>CCM</t>
  </si>
  <si>
    <t>–log10(pValue) is using an adjusted p-value (FDR)</t>
  </si>
  <si>
    <r>
      <rPr>
        <b/>
        <sz val="16"/>
        <color theme="1"/>
        <rFont val="Arial"/>
        <family val="2"/>
      </rPr>
      <t>Supplemental Table 3A</t>
    </r>
    <r>
      <rPr>
        <sz val="16"/>
        <color theme="1"/>
        <rFont val="Arial"/>
        <family val="2"/>
      </rPr>
      <t xml:space="preserve"> – Enrichment of transcription factors that target genes in each module using SwissRegulon</t>
    </r>
  </si>
  <si>
    <r>
      <rPr>
        <b/>
        <sz val="16"/>
        <color theme="1"/>
        <rFont val="Arial"/>
        <family val="2"/>
      </rPr>
      <t>Supplemental Table 3B</t>
    </r>
    <r>
      <rPr>
        <sz val="16"/>
        <color theme="1"/>
        <rFont val="Arial"/>
        <family val="2"/>
      </rPr>
      <t xml:space="preserve"> – Enrichment of microRNAs that target genes in each module using MirWalk</t>
    </r>
  </si>
  <si>
    <r>
      <rPr>
        <b/>
        <sz val="16"/>
        <color theme="1"/>
        <rFont val="Arial"/>
        <family val="2"/>
      </rPr>
      <t>Supplemental Table 3C</t>
    </r>
    <r>
      <rPr>
        <sz val="16"/>
        <color theme="1"/>
        <rFont val="Arial"/>
        <family val="2"/>
      </rPr>
      <t xml:space="preserve"> – Summary of enriched transcription factors or microRNAs that target genes in each modu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>
    <font>
      <sz val="12"/>
      <color theme="1"/>
      <name val="Calibri"/>
      <family val="2"/>
      <scheme val="minor"/>
    </font>
    <font>
      <sz val="12"/>
      <color theme="1"/>
      <name val="ArialMT"/>
      <family val="2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FF9300"/>
      <name val="Calibri"/>
      <family val="2"/>
      <scheme val="minor"/>
    </font>
    <font>
      <sz val="12"/>
      <color rgb="FF0432FF"/>
      <name val="Calibri"/>
      <family val="2"/>
      <scheme val="minor"/>
    </font>
    <font>
      <sz val="12"/>
      <color rgb="FF00B0F0"/>
      <name val="Calibri"/>
      <family val="2"/>
      <scheme val="minor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2"/>
      <color rgb="FFFF9300"/>
      <name val="Arial"/>
      <family val="2"/>
    </font>
    <font>
      <sz val="12"/>
      <color rgb="FF0432FF"/>
      <name val="Arial"/>
      <family val="2"/>
    </font>
    <font>
      <sz val="12"/>
      <color rgb="FF00B0F0"/>
      <name val="Arial"/>
      <family val="2"/>
    </font>
    <font>
      <b/>
      <sz val="12"/>
      <color theme="1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" fillId="0" borderId="0"/>
  </cellStyleXfs>
  <cellXfs count="44">
    <xf numFmtId="0" fontId="0" fillId="0" borderId="0" xfId="0"/>
    <xf numFmtId="2" fontId="0" fillId="0" borderId="10" xfId="0" applyNumberFormat="1" applyBorder="1"/>
    <xf numFmtId="2" fontId="0" fillId="0" borderId="0" xfId="0" applyNumberFormat="1"/>
    <xf numFmtId="2" fontId="0" fillId="0" borderId="11" xfId="0" applyNumberFormat="1" applyBorder="1"/>
    <xf numFmtId="0" fontId="0" fillId="0" borderId="0" xfId="0" applyAlignment="1">
      <alignment horizontal="center"/>
    </xf>
    <xf numFmtId="0" fontId="0" fillId="0" borderId="10" xfId="0" applyBorder="1"/>
    <xf numFmtId="0" fontId="17" fillId="0" borderId="12" xfId="0" applyFont="1" applyBorder="1" applyAlignment="1"/>
    <xf numFmtId="0" fontId="0" fillId="0" borderId="13" xfId="0" applyBorder="1" applyAlignment="1">
      <alignment textRotation="90"/>
    </xf>
    <xf numFmtId="0" fontId="0" fillId="33" borderId="13" xfId="0" applyFill="1" applyBorder="1" applyAlignment="1">
      <alignment textRotation="90"/>
    </xf>
    <xf numFmtId="0" fontId="15" fillId="0" borderId="13" xfId="0" applyFont="1" applyBorder="1" applyAlignment="1">
      <alignment textRotation="90"/>
    </xf>
    <xf numFmtId="0" fontId="19" fillId="0" borderId="13" xfId="0" applyFont="1" applyBorder="1" applyAlignment="1">
      <alignment textRotation="90"/>
    </xf>
    <xf numFmtId="0" fontId="20" fillId="0" borderId="13" xfId="0" applyFont="1" applyBorder="1" applyAlignment="1">
      <alignment textRotation="90"/>
    </xf>
    <xf numFmtId="0" fontId="21" fillId="0" borderId="13" xfId="0" applyFont="1" applyBorder="1" applyAlignment="1">
      <alignment textRotation="90"/>
    </xf>
    <xf numFmtId="0" fontId="0" fillId="0" borderId="0" xfId="0" applyBorder="1"/>
    <xf numFmtId="0" fontId="0" fillId="33" borderId="12" xfId="0" applyFill="1" applyBorder="1" applyAlignment="1">
      <alignment textRotation="90"/>
    </xf>
    <xf numFmtId="0" fontId="22" fillId="0" borderId="0" xfId="0" applyFont="1" applyAlignment="1">
      <alignment horizontal="center"/>
    </xf>
    <xf numFmtId="0" fontId="22" fillId="33" borderId="0" xfId="0" applyFont="1" applyFill="1" applyAlignment="1">
      <alignment horizontal="center"/>
    </xf>
    <xf numFmtId="0" fontId="23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0" fontId="22" fillId="0" borderId="0" xfId="0" applyFont="1" applyBorder="1"/>
    <xf numFmtId="0" fontId="22" fillId="0" borderId="10" xfId="0" applyFont="1" applyBorder="1"/>
    <xf numFmtId="0" fontId="22" fillId="0" borderId="13" xfId="0" applyFont="1" applyBorder="1" applyAlignment="1"/>
    <xf numFmtId="0" fontId="22" fillId="33" borderId="13" xfId="0" applyFont="1" applyFill="1" applyBorder="1" applyAlignment="1">
      <alignment textRotation="90"/>
    </xf>
    <xf numFmtId="0" fontId="23" fillId="0" borderId="13" xfId="0" applyFont="1" applyBorder="1" applyAlignment="1">
      <alignment textRotation="90"/>
    </xf>
    <xf numFmtId="0" fontId="22" fillId="0" borderId="13" xfId="0" applyFont="1" applyBorder="1" applyAlignment="1">
      <alignment textRotation="45"/>
    </xf>
    <xf numFmtId="0" fontId="24" fillId="0" borderId="13" xfId="0" applyFont="1" applyBorder="1" applyAlignment="1">
      <alignment textRotation="90"/>
    </xf>
    <xf numFmtId="0" fontId="25" fillId="0" borderId="13" xfId="0" applyFont="1" applyBorder="1" applyAlignment="1">
      <alignment textRotation="90"/>
    </xf>
    <xf numFmtId="0" fontId="26" fillId="0" borderId="13" xfId="0" applyFont="1" applyBorder="1" applyAlignment="1">
      <alignment textRotation="90"/>
    </xf>
    <xf numFmtId="0" fontId="22" fillId="33" borderId="12" xfId="0" applyFont="1" applyFill="1" applyBorder="1" applyAlignment="1">
      <alignment textRotation="90"/>
    </xf>
    <xf numFmtId="2" fontId="0" fillId="33" borderId="12" xfId="0" applyNumberFormat="1" applyFill="1" applyBorder="1" applyAlignment="1">
      <alignment textRotation="90"/>
    </xf>
    <xf numFmtId="2" fontId="0" fillId="33" borderId="13" xfId="0" applyNumberFormat="1" applyFill="1" applyBorder="1" applyAlignment="1">
      <alignment textRotation="90"/>
    </xf>
    <xf numFmtId="2" fontId="15" fillId="0" borderId="13" xfId="0" applyNumberFormat="1" applyFont="1" applyBorder="1" applyAlignment="1">
      <alignment textRotation="90"/>
    </xf>
    <xf numFmtId="2" fontId="19" fillId="0" borderId="13" xfId="0" applyNumberFormat="1" applyFont="1" applyBorder="1" applyAlignment="1">
      <alignment textRotation="90"/>
    </xf>
    <xf numFmtId="2" fontId="20" fillId="0" borderId="13" xfId="0" applyNumberFormat="1" applyFont="1" applyBorder="1" applyAlignment="1">
      <alignment textRotation="90"/>
    </xf>
    <xf numFmtId="2" fontId="21" fillId="0" borderId="13" xfId="0" applyNumberFormat="1" applyFont="1" applyBorder="1" applyAlignment="1">
      <alignment textRotation="90"/>
    </xf>
    <xf numFmtId="2" fontId="21" fillId="0" borderId="14" xfId="0" applyNumberFormat="1" applyFont="1" applyBorder="1" applyAlignment="1">
      <alignment textRotation="90"/>
    </xf>
    <xf numFmtId="2" fontId="0" fillId="0" borderId="0" xfId="0" applyNumberFormat="1" applyBorder="1"/>
    <xf numFmtId="0" fontId="28" fillId="0" borderId="0" xfId="0" applyFont="1" applyBorder="1" applyAlignment="1">
      <alignment vertical="center"/>
    </xf>
    <xf numFmtId="2" fontId="0" fillId="0" borderId="0" xfId="0" applyNumberFormat="1" applyBorder="1" applyAlignment="1">
      <alignment vertical="center"/>
    </xf>
    <xf numFmtId="0" fontId="0" fillId="0" borderId="0" xfId="0" applyBorder="1" applyAlignment="1">
      <alignment vertical="center"/>
    </xf>
    <xf numFmtId="0" fontId="22" fillId="0" borderId="0" xfId="0" applyFont="1" applyBorder="1" applyAlignment="1">
      <alignment vertical="center"/>
    </xf>
    <xf numFmtId="0" fontId="27" fillId="0" borderId="13" xfId="0" applyFont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76045C64-5F10-BA43-BEA6-B6C8C2F38AF1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</dxf>
  </dxfs>
  <tableStyles count="0" defaultTableStyle="TableStyleMedium2" defaultPivotStyle="PivotStyleLight16"/>
  <colors>
    <mruColors>
      <color rgb="FF0432FF"/>
      <color rgb="FFFF9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S141"/>
  <sheetViews>
    <sheetView tabSelected="1" workbookViewId="0">
      <selection activeCell="L18" sqref="L18"/>
    </sheetView>
  </sheetViews>
  <sheetFormatPr baseColWidth="10" defaultRowHeight="16"/>
  <cols>
    <col min="2" max="2" width="6.83203125" style="1" customWidth="1"/>
    <col min="3" max="24" width="6.83203125" style="2" customWidth="1"/>
    <col min="25" max="25" width="6.83203125" style="3" customWidth="1"/>
    <col min="26" max="49" width="5.83203125" customWidth="1"/>
    <col min="50" max="50" width="5.83203125" style="5" customWidth="1"/>
    <col min="51" max="73" width="5.83203125" customWidth="1"/>
    <col min="74" max="74" width="10.83203125" style="5"/>
  </cols>
  <sheetData>
    <row r="1" spans="1:97" s="41" customFormat="1" ht="24" customHeight="1">
      <c r="A1" s="39" t="s">
        <v>1116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</row>
    <row r="2" spans="1:97" s="41" customFormat="1" ht="24" customHeight="1">
      <c r="A2" s="42" t="s">
        <v>1115</v>
      </c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  <c r="X2" s="40"/>
      <c r="Y2" s="40"/>
    </row>
    <row r="3" spans="1:97" s="13" customFormat="1">
      <c r="B3" s="38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S3" s="38"/>
      <c r="T3" s="38"/>
      <c r="U3" s="38"/>
      <c r="V3" s="38"/>
      <c r="W3" s="38"/>
      <c r="X3" s="38"/>
      <c r="Y3" s="38"/>
    </row>
    <row r="4" spans="1:97" s="7" customFormat="1" ht="293">
      <c r="A4" s="6" t="s">
        <v>0</v>
      </c>
      <c r="B4" s="31" t="s">
        <v>2</v>
      </c>
      <c r="C4" s="32" t="s">
        <v>19</v>
      </c>
      <c r="D4" s="32" t="s">
        <v>11</v>
      </c>
      <c r="E4" s="32" t="s">
        <v>18</v>
      </c>
      <c r="F4" s="33" t="s">
        <v>6</v>
      </c>
      <c r="G4" s="33" t="s">
        <v>20</v>
      </c>
      <c r="H4" s="33" t="s">
        <v>7</v>
      </c>
      <c r="I4" s="33" t="s">
        <v>13</v>
      </c>
      <c r="J4" s="33" t="s">
        <v>17</v>
      </c>
      <c r="K4" s="34" t="s">
        <v>14</v>
      </c>
      <c r="L4" s="34" t="s">
        <v>15</v>
      </c>
      <c r="M4" s="34" t="s">
        <v>22</v>
      </c>
      <c r="N4" s="35" t="s">
        <v>10</v>
      </c>
      <c r="O4" s="35" t="s">
        <v>4</v>
      </c>
      <c r="P4" s="35" t="s">
        <v>1</v>
      </c>
      <c r="Q4" s="35" t="s">
        <v>24</v>
      </c>
      <c r="R4" s="35" t="s">
        <v>12</v>
      </c>
      <c r="S4" s="35" t="s">
        <v>8</v>
      </c>
      <c r="T4" s="35" t="s">
        <v>9</v>
      </c>
      <c r="U4" s="35" t="s">
        <v>21</v>
      </c>
      <c r="V4" s="35" t="s">
        <v>23</v>
      </c>
      <c r="W4" s="36" t="s">
        <v>5</v>
      </c>
      <c r="X4" s="36" t="s">
        <v>3</v>
      </c>
      <c r="Y4" s="37" t="s">
        <v>16</v>
      </c>
      <c r="Z4" s="8" t="s">
        <v>26</v>
      </c>
      <c r="AA4" s="8" t="s">
        <v>43</v>
      </c>
      <c r="AB4" s="8" t="s">
        <v>35</v>
      </c>
      <c r="AC4" s="8" t="s">
        <v>42</v>
      </c>
      <c r="AD4" s="9" t="s">
        <v>30</v>
      </c>
      <c r="AE4" s="9" t="s">
        <v>44</v>
      </c>
      <c r="AF4" s="9" t="s">
        <v>31</v>
      </c>
      <c r="AG4" s="9" t="s">
        <v>37</v>
      </c>
      <c r="AH4" s="9" t="s">
        <v>41</v>
      </c>
      <c r="AI4" s="10" t="s">
        <v>38</v>
      </c>
      <c r="AJ4" s="10" t="s">
        <v>39</v>
      </c>
      <c r="AK4" s="10" t="s">
        <v>46</v>
      </c>
      <c r="AL4" s="11" t="s">
        <v>34</v>
      </c>
      <c r="AM4" s="11" t="s">
        <v>28</v>
      </c>
      <c r="AN4" s="11" t="s">
        <v>25</v>
      </c>
      <c r="AO4" s="11" t="s">
        <v>48</v>
      </c>
      <c r="AP4" s="11" t="s">
        <v>32</v>
      </c>
      <c r="AQ4" s="11" t="s">
        <v>36</v>
      </c>
      <c r="AR4" s="11" t="s">
        <v>33</v>
      </c>
      <c r="AS4" s="11" t="s">
        <v>45</v>
      </c>
      <c r="AT4" s="11" t="s">
        <v>47</v>
      </c>
      <c r="AU4" s="12" t="s">
        <v>29</v>
      </c>
      <c r="AV4" s="12" t="s">
        <v>27</v>
      </c>
      <c r="AW4" s="12" t="s">
        <v>40</v>
      </c>
      <c r="AX4" s="14" t="s">
        <v>50</v>
      </c>
      <c r="AY4" s="8" t="s">
        <v>67</v>
      </c>
      <c r="AZ4" s="8" t="s">
        <v>59</v>
      </c>
      <c r="BA4" s="8" t="s">
        <v>66</v>
      </c>
      <c r="BB4" s="9" t="s">
        <v>54</v>
      </c>
      <c r="BC4" s="9" t="s">
        <v>68</v>
      </c>
      <c r="BD4" s="9" t="s">
        <v>55</v>
      </c>
      <c r="BE4" s="9" t="s">
        <v>61</v>
      </c>
      <c r="BF4" s="9" t="s">
        <v>65</v>
      </c>
      <c r="BG4" s="10" t="s">
        <v>62</v>
      </c>
      <c r="BH4" s="10" t="s">
        <v>63</v>
      </c>
      <c r="BI4" s="10" t="s">
        <v>70</v>
      </c>
      <c r="BJ4" s="11" t="s">
        <v>58</v>
      </c>
      <c r="BK4" s="11" t="s">
        <v>52</v>
      </c>
      <c r="BL4" s="11" t="s">
        <v>49</v>
      </c>
      <c r="BM4" s="11" t="s">
        <v>72</v>
      </c>
      <c r="BN4" s="11" t="s">
        <v>56</v>
      </c>
      <c r="BO4" s="11" t="s">
        <v>60</v>
      </c>
      <c r="BP4" s="11" t="s">
        <v>57</v>
      </c>
      <c r="BQ4" s="11" t="s">
        <v>69</v>
      </c>
      <c r="BR4" s="11" t="s">
        <v>71</v>
      </c>
      <c r="BS4" s="12" t="s">
        <v>53</v>
      </c>
      <c r="BT4" s="12" t="s">
        <v>51</v>
      </c>
      <c r="BU4" s="12" t="s">
        <v>64</v>
      </c>
      <c r="BV4" s="14" t="s">
        <v>74</v>
      </c>
      <c r="BW4" s="8" t="s">
        <v>91</v>
      </c>
      <c r="BX4" s="8" t="s">
        <v>83</v>
      </c>
      <c r="BY4" s="8" t="s">
        <v>90</v>
      </c>
      <c r="BZ4" s="9" t="s">
        <v>78</v>
      </c>
      <c r="CA4" s="9" t="s">
        <v>92</v>
      </c>
      <c r="CB4" s="9" t="s">
        <v>79</v>
      </c>
      <c r="CC4" s="9" t="s">
        <v>85</v>
      </c>
      <c r="CD4" s="9" t="s">
        <v>89</v>
      </c>
      <c r="CE4" s="10" t="s">
        <v>86</v>
      </c>
      <c r="CF4" s="10" t="s">
        <v>87</v>
      </c>
      <c r="CG4" s="10" t="s">
        <v>94</v>
      </c>
      <c r="CH4" s="11" t="s">
        <v>82</v>
      </c>
      <c r="CI4" s="11" t="s">
        <v>76</v>
      </c>
      <c r="CJ4" s="11" t="s">
        <v>73</v>
      </c>
      <c r="CK4" s="11" t="s">
        <v>96</v>
      </c>
      <c r="CL4" s="11" t="s">
        <v>80</v>
      </c>
      <c r="CM4" s="11" t="s">
        <v>84</v>
      </c>
      <c r="CN4" s="11" t="s">
        <v>81</v>
      </c>
      <c r="CO4" s="11" t="s">
        <v>93</v>
      </c>
      <c r="CP4" s="11" t="s">
        <v>95</v>
      </c>
      <c r="CQ4" s="12" t="s">
        <v>77</v>
      </c>
      <c r="CR4" s="12" t="s">
        <v>75</v>
      </c>
      <c r="CS4" s="12" t="s">
        <v>88</v>
      </c>
    </row>
    <row r="5" spans="1:97">
      <c r="A5" t="s">
        <v>195</v>
      </c>
      <c r="J5" s="2">
        <v>2.0670000000000002</v>
      </c>
      <c r="V5" s="2">
        <v>1.3260000000000001</v>
      </c>
      <c r="AH5">
        <v>2.1549999999999998</v>
      </c>
      <c r="AT5">
        <v>1.794</v>
      </c>
      <c r="BF5">
        <v>31</v>
      </c>
      <c r="BL5" s="13"/>
      <c r="BR5">
        <v>36</v>
      </c>
      <c r="CD5" t="s">
        <v>196</v>
      </c>
      <c r="CJ5" s="13"/>
      <c r="CP5" t="s">
        <v>197</v>
      </c>
    </row>
    <row r="6" spans="1:97">
      <c r="A6" t="s">
        <v>213</v>
      </c>
      <c r="J6" s="2">
        <v>2.0670000000000002</v>
      </c>
      <c r="AH6">
        <v>1.8160000000000001</v>
      </c>
      <c r="BF6">
        <v>42</v>
      </c>
      <c r="BL6" s="13"/>
      <c r="CD6" t="s">
        <v>214</v>
      </c>
      <c r="CJ6" s="13"/>
    </row>
    <row r="7" spans="1:97">
      <c r="A7" t="s">
        <v>319</v>
      </c>
      <c r="J7" s="2">
        <v>2.0670000000000002</v>
      </c>
      <c r="AH7">
        <v>1.8160000000000001</v>
      </c>
      <c r="BF7">
        <v>42</v>
      </c>
      <c r="BL7" s="13"/>
      <c r="CD7" t="s">
        <v>214</v>
      </c>
      <c r="CJ7" s="13"/>
    </row>
    <row r="8" spans="1:97">
      <c r="A8" t="s">
        <v>97</v>
      </c>
      <c r="J8" s="2">
        <v>1.18</v>
      </c>
      <c r="AH8">
        <v>2.44</v>
      </c>
      <c r="BF8">
        <v>16</v>
      </c>
      <c r="BL8" s="13"/>
      <c r="CD8" t="s">
        <v>98</v>
      </c>
      <c r="CJ8" s="13"/>
    </row>
    <row r="9" spans="1:97">
      <c r="A9" t="s">
        <v>179</v>
      </c>
      <c r="J9" s="2">
        <v>1.18</v>
      </c>
      <c r="AH9">
        <v>2.44</v>
      </c>
      <c r="BF9">
        <v>16</v>
      </c>
      <c r="BL9" s="13"/>
      <c r="CD9" t="s">
        <v>98</v>
      </c>
      <c r="CJ9" s="13"/>
    </row>
    <row r="10" spans="1:97">
      <c r="A10" t="s">
        <v>240</v>
      </c>
      <c r="J10" s="2">
        <v>1.18</v>
      </c>
      <c r="AH10">
        <v>2.44</v>
      </c>
      <c r="BF10">
        <v>16</v>
      </c>
      <c r="BL10" s="13"/>
      <c r="CD10" t="s">
        <v>98</v>
      </c>
      <c r="CJ10" s="13"/>
    </row>
    <row r="11" spans="1:97">
      <c r="A11" t="s">
        <v>244</v>
      </c>
      <c r="J11" s="2">
        <v>1.18</v>
      </c>
      <c r="AH11">
        <v>2.44</v>
      </c>
      <c r="BF11">
        <v>16</v>
      </c>
      <c r="BL11" s="13"/>
      <c r="CD11" t="s">
        <v>98</v>
      </c>
      <c r="CJ11" s="13"/>
    </row>
    <row r="12" spans="1:97">
      <c r="A12" t="s">
        <v>294</v>
      </c>
      <c r="J12" s="2">
        <v>1.18</v>
      </c>
      <c r="AH12">
        <v>2.44</v>
      </c>
      <c r="BF12">
        <v>16</v>
      </c>
      <c r="BL12" s="13"/>
      <c r="CD12" t="s">
        <v>98</v>
      </c>
      <c r="CJ12" s="13"/>
    </row>
    <row r="13" spans="1:97">
      <c r="A13" t="s">
        <v>305</v>
      </c>
      <c r="J13" s="2">
        <v>1.18</v>
      </c>
      <c r="AH13">
        <v>1.9039999999999999</v>
      </c>
      <c r="BF13">
        <v>26</v>
      </c>
      <c r="BL13" s="13"/>
      <c r="CD13" t="s">
        <v>306</v>
      </c>
      <c r="CJ13" s="13"/>
    </row>
    <row r="14" spans="1:97">
      <c r="A14" t="s">
        <v>169</v>
      </c>
      <c r="J14" s="2">
        <v>1.0760000000000001</v>
      </c>
      <c r="X14" s="2">
        <v>2.0779999999999998</v>
      </c>
      <c r="AH14">
        <v>1.6759999999999999</v>
      </c>
      <c r="AV14">
        <v>2.4489999999999998</v>
      </c>
      <c r="BF14">
        <v>33</v>
      </c>
      <c r="BL14" s="13"/>
      <c r="BT14">
        <v>21</v>
      </c>
      <c r="CD14" t="s">
        <v>171</v>
      </c>
      <c r="CJ14" s="13"/>
      <c r="CR14" t="s">
        <v>170</v>
      </c>
    </row>
    <row r="15" spans="1:97">
      <c r="A15" t="s">
        <v>192</v>
      </c>
      <c r="J15" s="2">
        <v>1.0760000000000001</v>
      </c>
      <c r="X15" s="2">
        <v>2.0779999999999998</v>
      </c>
      <c r="AH15">
        <v>1.6759999999999999</v>
      </c>
      <c r="AV15">
        <v>2.4489999999999998</v>
      </c>
      <c r="BF15">
        <v>33</v>
      </c>
      <c r="BL15" s="13"/>
      <c r="BT15">
        <v>21</v>
      </c>
      <c r="CD15" t="s">
        <v>171</v>
      </c>
      <c r="CJ15" s="13"/>
      <c r="CR15" t="s">
        <v>170</v>
      </c>
    </row>
    <row r="16" spans="1:97">
      <c r="A16" t="s">
        <v>307</v>
      </c>
      <c r="J16" s="2">
        <v>1.0760000000000001</v>
      </c>
      <c r="AH16">
        <v>1.429</v>
      </c>
      <c r="BF16">
        <v>54</v>
      </c>
      <c r="BL16" s="13"/>
      <c r="CD16" t="s">
        <v>308</v>
      </c>
      <c r="CJ16" s="13"/>
    </row>
    <row r="17" spans="1:94">
      <c r="A17" t="s">
        <v>184</v>
      </c>
      <c r="I17" s="2">
        <v>1.4650000000000001</v>
      </c>
      <c r="J17" s="2">
        <v>1.0489999999999999</v>
      </c>
      <c r="AG17">
        <v>1.7589999999999999</v>
      </c>
      <c r="AH17">
        <v>1.542</v>
      </c>
      <c r="BE17">
        <v>33</v>
      </c>
      <c r="BF17">
        <v>39</v>
      </c>
      <c r="BL17" s="13"/>
      <c r="CC17" t="s">
        <v>185</v>
      </c>
      <c r="CD17" t="s">
        <v>186</v>
      </c>
      <c r="CJ17" s="13"/>
    </row>
    <row r="18" spans="1:94">
      <c r="A18" t="s">
        <v>295</v>
      </c>
      <c r="I18" s="2">
        <v>1.4650000000000001</v>
      </c>
      <c r="J18" s="2">
        <v>1.0489999999999999</v>
      </c>
      <c r="AG18">
        <v>1.7589999999999999</v>
      </c>
      <c r="AH18">
        <v>1.542</v>
      </c>
      <c r="BE18">
        <v>33</v>
      </c>
      <c r="BF18">
        <v>39</v>
      </c>
      <c r="BL18" s="13"/>
      <c r="CC18" t="s">
        <v>185</v>
      </c>
      <c r="CD18" t="s">
        <v>186</v>
      </c>
      <c r="CJ18" s="13"/>
    </row>
    <row r="19" spans="1:94">
      <c r="A19" t="s">
        <v>107</v>
      </c>
      <c r="J19" s="2">
        <v>1.0489999999999999</v>
      </c>
      <c r="V19" s="2">
        <v>1.675</v>
      </c>
      <c r="AH19">
        <v>1.982</v>
      </c>
      <c r="AT19">
        <v>2.13</v>
      </c>
      <c r="BF19">
        <v>20</v>
      </c>
      <c r="BL19" s="13"/>
      <c r="BR19">
        <v>30</v>
      </c>
      <c r="CD19" t="s">
        <v>108</v>
      </c>
      <c r="CJ19" s="13"/>
      <c r="CP19" t="s">
        <v>109</v>
      </c>
    </row>
    <row r="20" spans="1:94">
      <c r="A20" t="s">
        <v>168</v>
      </c>
      <c r="J20" s="2">
        <v>1.0489999999999999</v>
      </c>
      <c r="V20" s="2">
        <v>1.675</v>
      </c>
      <c r="AH20">
        <v>1.982</v>
      </c>
      <c r="AT20">
        <v>2.13</v>
      </c>
      <c r="BF20">
        <v>20</v>
      </c>
      <c r="BL20" s="13"/>
      <c r="BR20">
        <v>30</v>
      </c>
      <c r="CD20" t="s">
        <v>108</v>
      </c>
      <c r="CJ20" s="13"/>
      <c r="CP20" t="s">
        <v>109</v>
      </c>
    </row>
    <row r="21" spans="1:94">
      <c r="A21" t="s">
        <v>227</v>
      </c>
      <c r="J21" s="2">
        <v>1.0489999999999999</v>
      </c>
      <c r="AH21">
        <v>2.2029999999999998</v>
      </c>
      <c r="BF21">
        <v>17</v>
      </c>
      <c r="BL21" s="13"/>
      <c r="CD21" t="s">
        <v>228</v>
      </c>
      <c r="CJ21" s="13"/>
    </row>
    <row r="22" spans="1:94">
      <c r="A22" t="s">
        <v>320</v>
      </c>
      <c r="J22" s="2">
        <v>1.0489999999999999</v>
      </c>
      <c r="AH22">
        <v>7.5960000000000001</v>
      </c>
      <c r="BF22">
        <v>4</v>
      </c>
      <c r="BL22" s="13"/>
      <c r="CD22" t="s">
        <v>321</v>
      </c>
      <c r="CJ22" s="13"/>
    </row>
    <row r="23" spans="1:94">
      <c r="A23" t="s">
        <v>124</v>
      </c>
      <c r="I23" s="2">
        <v>1.4650000000000001</v>
      </c>
      <c r="AG23">
        <v>3.4470000000000001</v>
      </c>
      <c r="BE23">
        <v>11</v>
      </c>
      <c r="BL23" s="13"/>
      <c r="CC23" t="s">
        <v>125</v>
      </c>
      <c r="CJ23" s="13"/>
    </row>
    <row r="24" spans="1:94">
      <c r="A24" t="s">
        <v>212</v>
      </c>
      <c r="I24" s="2">
        <v>1.4650000000000001</v>
      </c>
      <c r="AG24">
        <v>3.4470000000000001</v>
      </c>
      <c r="BE24">
        <v>11</v>
      </c>
      <c r="BL24" s="13"/>
      <c r="CC24" t="s">
        <v>125</v>
      </c>
      <c r="CJ24" s="13"/>
    </row>
    <row r="25" spans="1:94">
      <c r="A25" t="s">
        <v>268</v>
      </c>
      <c r="I25" s="2">
        <v>1.4650000000000001</v>
      </c>
      <c r="AG25">
        <v>3.3119999999999998</v>
      </c>
      <c r="BE25">
        <v>13</v>
      </c>
      <c r="BL25" s="13"/>
      <c r="CC25" t="s">
        <v>269</v>
      </c>
      <c r="CJ25" s="13"/>
    </row>
    <row r="26" spans="1:94">
      <c r="A26" t="s">
        <v>272</v>
      </c>
      <c r="I26" s="2">
        <v>1.4650000000000001</v>
      </c>
      <c r="AG26">
        <v>3.3119999999999998</v>
      </c>
      <c r="BE26">
        <v>13</v>
      </c>
      <c r="BL26" s="13"/>
      <c r="CC26" t="s">
        <v>269</v>
      </c>
      <c r="CJ26" s="13"/>
    </row>
    <row r="27" spans="1:94">
      <c r="A27" t="s">
        <v>276</v>
      </c>
      <c r="I27" s="2">
        <v>1.4650000000000001</v>
      </c>
      <c r="AG27">
        <v>1.673</v>
      </c>
      <c r="BE27">
        <v>38</v>
      </c>
      <c r="BL27" s="13"/>
      <c r="CC27" t="s">
        <v>277</v>
      </c>
      <c r="CJ27" s="13"/>
    </row>
    <row r="28" spans="1:94">
      <c r="A28" t="s">
        <v>242</v>
      </c>
      <c r="I28" s="2">
        <v>1.0549999999999999</v>
      </c>
      <c r="AG28">
        <v>1.9350000000000001</v>
      </c>
      <c r="BE28">
        <v>23</v>
      </c>
      <c r="BL28" s="13"/>
      <c r="CC28" t="s">
        <v>243</v>
      </c>
      <c r="CJ28" s="13"/>
    </row>
    <row r="29" spans="1:94">
      <c r="A29" t="s">
        <v>282</v>
      </c>
      <c r="I29" s="2">
        <v>1.0529999999999999</v>
      </c>
      <c r="AG29">
        <v>8.3420000000000005</v>
      </c>
      <c r="BE29">
        <v>4</v>
      </c>
      <c r="BL29" s="13"/>
      <c r="CC29" t="s">
        <v>283</v>
      </c>
      <c r="CJ29" s="13"/>
    </row>
    <row r="30" spans="1:94">
      <c r="A30" t="s">
        <v>324</v>
      </c>
      <c r="I30" s="2">
        <v>1.044</v>
      </c>
      <c r="AG30">
        <v>1.9</v>
      </c>
      <c r="BE30">
        <v>23</v>
      </c>
      <c r="BL30" s="13"/>
      <c r="CC30" t="s">
        <v>325</v>
      </c>
      <c r="CJ30" s="13"/>
    </row>
    <row r="31" spans="1:94">
      <c r="A31" t="s">
        <v>314</v>
      </c>
      <c r="I31" s="2">
        <v>1.0129999999999999</v>
      </c>
      <c r="Q31" s="2">
        <v>1.0269999999999999</v>
      </c>
      <c r="AG31">
        <v>1.9039999999999999</v>
      </c>
      <c r="AO31">
        <v>1.415</v>
      </c>
      <c r="BE31">
        <v>21</v>
      </c>
      <c r="BL31" s="13"/>
      <c r="BM31">
        <v>58</v>
      </c>
      <c r="CC31" t="s">
        <v>315</v>
      </c>
      <c r="CJ31" s="13"/>
      <c r="CK31" t="s">
        <v>316</v>
      </c>
    </row>
    <row r="32" spans="1:94">
      <c r="A32" t="s">
        <v>175</v>
      </c>
      <c r="I32" s="2">
        <v>1.0129999999999999</v>
      </c>
      <c r="AG32">
        <v>1.8959999999999999</v>
      </c>
      <c r="BE32">
        <v>21</v>
      </c>
      <c r="BL32" s="13"/>
      <c r="CC32" t="s">
        <v>176</v>
      </c>
      <c r="CJ32" s="13"/>
    </row>
    <row r="33" spans="1:89">
      <c r="A33" t="s">
        <v>208</v>
      </c>
      <c r="I33" s="2">
        <v>1.0129999999999999</v>
      </c>
      <c r="AG33">
        <v>1.869</v>
      </c>
      <c r="BE33">
        <v>22</v>
      </c>
      <c r="BL33" s="13"/>
      <c r="CC33" t="s">
        <v>209</v>
      </c>
      <c r="CJ33" s="13"/>
    </row>
    <row r="34" spans="1:89">
      <c r="A34" t="s">
        <v>251</v>
      </c>
      <c r="I34" s="2">
        <v>1.0129999999999999</v>
      </c>
      <c r="AG34">
        <v>1.869</v>
      </c>
      <c r="BE34">
        <v>22</v>
      </c>
      <c r="BL34" s="13"/>
      <c r="CC34" t="s">
        <v>209</v>
      </c>
      <c r="CJ34" s="13"/>
    </row>
    <row r="35" spans="1:89">
      <c r="A35" t="s">
        <v>265</v>
      </c>
      <c r="I35" s="2">
        <v>1.0129999999999999</v>
      </c>
      <c r="AG35">
        <v>1.869</v>
      </c>
      <c r="BE35">
        <v>22</v>
      </c>
      <c r="BL35" s="13"/>
      <c r="CC35" t="s">
        <v>209</v>
      </c>
      <c r="CJ35" s="13"/>
    </row>
    <row r="36" spans="1:89">
      <c r="A36" t="s">
        <v>284</v>
      </c>
      <c r="I36" s="2">
        <v>1.0129999999999999</v>
      </c>
      <c r="AG36">
        <v>1.869</v>
      </c>
      <c r="BE36">
        <v>22</v>
      </c>
      <c r="BL36" s="13"/>
      <c r="CC36" t="s">
        <v>209</v>
      </c>
      <c r="CJ36" s="13"/>
    </row>
    <row r="37" spans="1:89">
      <c r="A37" t="s">
        <v>116</v>
      </c>
      <c r="Q37" s="2">
        <v>1.3839999999999999</v>
      </c>
      <c r="AO37">
        <v>2.8069999999999999</v>
      </c>
      <c r="BL37" s="13"/>
      <c r="BM37">
        <v>16</v>
      </c>
      <c r="CJ37" s="13"/>
      <c r="CK37" t="s">
        <v>117</v>
      </c>
    </row>
    <row r="38" spans="1:89">
      <c r="A38" t="s">
        <v>147</v>
      </c>
      <c r="Q38" s="2">
        <v>1.3839999999999999</v>
      </c>
      <c r="AO38">
        <v>2.0350000000000001</v>
      </c>
      <c r="BL38" s="13"/>
      <c r="BM38">
        <v>30</v>
      </c>
      <c r="CJ38" s="13"/>
      <c r="CK38" t="s">
        <v>148</v>
      </c>
    </row>
    <row r="39" spans="1:89">
      <c r="A39" t="s">
        <v>241</v>
      </c>
      <c r="Q39" s="2">
        <v>1.3839999999999999</v>
      </c>
      <c r="AO39">
        <v>2.8069999999999999</v>
      </c>
      <c r="BL39" s="13"/>
      <c r="BM39">
        <v>16</v>
      </c>
      <c r="CJ39" s="13"/>
      <c r="CK39" t="s">
        <v>117</v>
      </c>
    </row>
    <row r="40" spans="1:89">
      <c r="A40" t="s">
        <v>252</v>
      </c>
      <c r="Q40" s="2">
        <v>1.3839999999999999</v>
      </c>
      <c r="AO40">
        <v>2.8069999999999999</v>
      </c>
      <c r="BL40" s="13"/>
      <c r="BM40">
        <v>16</v>
      </c>
      <c r="CJ40" s="13"/>
      <c r="CK40" t="s">
        <v>117</v>
      </c>
    </row>
    <row r="41" spans="1:89">
      <c r="A41" t="s">
        <v>233</v>
      </c>
      <c r="Q41" s="2">
        <v>1.3340000000000001</v>
      </c>
      <c r="AO41">
        <v>1.865</v>
      </c>
      <c r="BL41" s="13"/>
      <c r="BM41">
        <v>35</v>
      </c>
      <c r="CJ41" s="13"/>
      <c r="CK41" t="s">
        <v>234</v>
      </c>
    </row>
    <row r="42" spans="1:89">
      <c r="A42" t="s">
        <v>174</v>
      </c>
      <c r="Q42" s="2">
        <v>1.276</v>
      </c>
      <c r="AO42">
        <v>1.9279999999999999</v>
      </c>
      <c r="BL42" s="13"/>
      <c r="BM42">
        <v>30</v>
      </c>
      <c r="CJ42" s="13"/>
      <c r="CK42" t="s">
        <v>148</v>
      </c>
    </row>
    <row r="43" spans="1:89">
      <c r="A43" t="s">
        <v>273</v>
      </c>
      <c r="Q43" s="2">
        <v>1.276</v>
      </c>
      <c r="AO43">
        <v>1.8180000000000001</v>
      </c>
      <c r="BL43" s="13"/>
      <c r="BM43">
        <v>35</v>
      </c>
      <c r="CJ43" s="13"/>
      <c r="CK43" t="s">
        <v>234</v>
      </c>
    </row>
    <row r="44" spans="1:89">
      <c r="A44" t="s">
        <v>155</v>
      </c>
      <c r="Q44" s="2">
        <v>1.246</v>
      </c>
      <c r="AO44">
        <v>1.7070000000000001</v>
      </c>
      <c r="BL44" s="13"/>
      <c r="BM44">
        <v>40</v>
      </c>
      <c r="CJ44" s="13"/>
      <c r="CK44" t="s">
        <v>156</v>
      </c>
    </row>
    <row r="45" spans="1:89">
      <c r="A45" t="s">
        <v>248</v>
      </c>
      <c r="Q45" s="2">
        <v>1.246</v>
      </c>
      <c r="AO45">
        <v>1.8109999999999999</v>
      </c>
      <c r="BL45" s="13"/>
      <c r="BM45">
        <v>34</v>
      </c>
      <c r="CJ45" s="13"/>
      <c r="CK45" t="s">
        <v>249</v>
      </c>
    </row>
    <row r="46" spans="1:89">
      <c r="A46" t="s">
        <v>126</v>
      </c>
      <c r="G46" s="2">
        <v>2.3809999999999998</v>
      </c>
      <c r="L46" s="2">
        <v>1.119</v>
      </c>
      <c r="P46" s="2">
        <v>2.8050000000000002</v>
      </c>
      <c r="Q46" s="2">
        <v>1.2330000000000001</v>
      </c>
      <c r="AE46">
        <v>1.6819999999999999</v>
      </c>
      <c r="AJ46">
        <v>1.7270000000000001</v>
      </c>
      <c r="AN46">
        <v>1.829</v>
      </c>
      <c r="AO46">
        <v>1.4950000000000001</v>
      </c>
      <c r="BC46">
        <v>59</v>
      </c>
      <c r="BH46">
        <v>34</v>
      </c>
      <c r="BL46" s="13">
        <v>48</v>
      </c>
      <c r="BM46">
        <v>61</v>
      </c>
      <c r="CA46" t="s">
        <v>129</v>
      </c>
      <c r="CF46" t="s">
        <v>128</v>
      </c>
      <c r="CJ46" s="13" t="s">
        <v>127</v>
      </c>
      <c r="CK46" t="s">
        <v>130</v>
      </c>
    </row>
    <row r="47" spans="1:89">
      <c r="A47" t="s">
        <v>142</v>
      </c>
      <c r="G47" s="2">
        <v>2.3809999999999998</v>
      </c>
      <c r="L47" s="2">
        <v>1.119</v>
      </c>
      <c r="P47" s="2">
        <v>2.8050000000000002</v>
      </c>
      <c r="Q47" s="2">
        <v>1.2330000000000001</v>
      </c>
      <c r="AE47">
        <v>1.6819999999999999</v>
      </c>
      <c r="AJ47">
        <v>1.7270000000000001</v>
      </c>
      <c r="AN47">
        <v>1.829</v>
      </c>
      <c r="AO47">
        <v>1.4950000000000001</v>
      </c>
      <c r="BC47">
        <v>59</v>
      </c>
      <c r="BH47">
        <v>34</v>
      </c>
      <c r="BL47" s="13">
        <v>48</v>
      </c>
      <c r="BM47">
        <v>61</v>
      </c>
      <c r="CA47" t="s">
        <v>129</v>
      </c>
      <c r="CF47" t="s">
        <v>128</v>
      </c>
      <c r="CJ47" s="13" t="s">
        <v>127</v>
      </c>
      <c r="CK47" t="s">
        <v>130</v>
      </c>
    </row>
    <row r="48" spans="1:89">
      <c r="A48" t="s">
        <v>301</v>
      </c>
      <c r="G48" s="2">
        <v>2.4500000000000002</v>
      </c>
      <c r="L48" s="2">
        <v>1.119</v>
      </c>
      <c r="P48" s="2">
        <v>4.13</v>
      </c>
      <c r="Q48" s="2">
        <v>1.173</v>
      </c>
      <c r="AE48">
        <v>1.6719999999999999</v>
      </c>
      <c r="AJ48">
        <v>1.671</v>
      </c>
      <c r="AN48">
        <v>1.964</v>
      </c>
      <c r="AO48">
        <v>1.4159999999999999</v>
      </c>
      <c r="BC48">
        <v>66</v>
      </c>
      <c r="BH48">
        <v>37</v>
      </c>
      <c r="BL48" s="13">
        <v>58</v>
      </c>
      <c r="BM48">
        <v>65</v>
      </c>
      <c r="CA48" t="s">
        <v>303</v>
      </c>
      <c r="CF48" t="s">
        <v>302</v>
      </c>
      <c r="CJ48" s="13" t="s">
        <v>217</v>
      </c>
      <c r="CK48" t="s">
        <v>304</v>
      </c>
    </row>
    <row r="49" spans="1:89">
      <c r="A49" t="s">
        <v>204</v>
      </c>
      <c r="G49" s="2">
        <v>1.8009999999999999</v>
      </c>
      <c r="P49" s="2">
        <v>4.0389999999999997</v>
      </c>
      <c r="Q49" s="2">
        <v>1.173</v>
      </c>
      <c r="AE49">
        <v>1.5740000000000001</v>
      </c>
      <c r="AN49">
        <v>1.931</v>
      </c>
      <c r="AO49">
        <v>1.419</v>
      </c>
      <c r="BC49">
        <v>61</v>
      </c>
      <c r="BL49" s="13">
        <v>56</v>
      </c>
      <c r="BM49">
        <v>64</v>
      </c>
      <c r="CA49" t="s">
        <v>206</v>
      </c>
      <c r="CJ49" s="13" t="s">
        <v>205</v>
      </c>
      <c r="CK49" t="s">
        <v>207</v>
      </c>
    </row>
    <row r="50" spans="1:89">
      <c r="A50" t="s">
        <v>99</v>
      </c>
      <c r="Q50" s="2">
        <v>1.173</v>
      </c>
      <c r="AO50">
        <v>2.4279999999999999</v>
      </c>
      <c r="BL50" s="13"/>
      <c r="BM50">
        <v>14</v>
      </c>
      <c r="CJ50" s="13"/>
      <c r="CK50" t="s">
        <v>100</v>
      </c>
    </row>
    <row r="51" spans="1:89">
      <c r="A51" t="s">
        <v>103</v>
      </c>
      <c r="Q51" s="2">
        <v>1.173</v>
      </c>
      <c r="AO51">
        <v>2.0110000000000001</v>
      </c>
      <c r="BL51" s="13"/>
      <c r="BM51">
        <v>22</v>
      </c>
      <c r="CJ51" s="13"/>
      <c r="CK51" t="s">
        <v>104</v>
      </c>
    </row>
    <row r="52" spans="1:89">
      <c r="A52" t="s">
        <v>143</v>
      </c>
      <c r="Q52" s="2">
        <v>1.173</v>
      </c>
      <c r="AO52">
        <v>2.359</v>
      </c>
      <c r="BL52" s="13"/>
      <c r="BM52">
        <v>15</v>
      </c>
      <c r="CJ52" s="13"/>
      <c r="CK52" t="s">
        <v>144</v>
      </c>
    </row>
    <row r="53" spans="1:89">
      <c r="A53" t="s">
        <v>157</v>
      </c>
      <c r="Q53" s="2">
        <v>1.173</v>
      </c>
      <c r="AO53">
        <v>2.375</v>
      </c>
      <c r="BL53" s="13"/>
      <c r="BM53">
        <v>15</v>
      </c>
      <c r="CJ53" s="13"/>
      <c r="CK53" t="s">
        <v>144</v>
      </c>
    </row>
    <row r="54" spans="1:89">
      <c r="A54" t="s">
        <v>160</v>
      </c>
      <c r="Q54" s="2">
        <v>1.173</v>
      </c>
      <c r="AO54">
        <v>2.024</v>
      </c>
      <c r="BL54" s="13"/>
      <c r="BM54">
        <v>22</v>
      </c>
      <c r="CJ54" s="13"/>
      <c r="CK54" t="s">
        <v>104</v>
      </c>
    </row>
    <row r="55" spans="1:89">
      <c r="A55" t="s">
        <v>182</v>
      </c>
      <c r="Q55" s="2">
        <v>1.173</v>
      </c>
      <c r="AO55">
        <v>2.024</v>
      </c>
      <c r="BL55" s="13"/>
      <c r="BM55">
        <v>22</v>
      </c>
      <c r="CJ55" s="13"/>
      <c r="CK55" t="s">
        <v>104</v>
      </c>
    </row>
    <row r="56" spans="1:89">
      <c r="A56" t="s">
        <v>183</v>
      </c>
      <c r="Q56" s="2">
        <v>1.173</v>
      </c>
      <c r="AO56">
        <v>2.375</v>
      </c>
      <c r="BL56" s="13"/>
      <c r="BM56">
        <v>15</v>
      </c>
      <c r="CJ56" s="13"/>
      <c r="CK56" t="s">
        <v>144</v>
      </c>
    </row>
    <row r="57" spans="1:89">
      <c r="A57" t="s">
        <v>189</v>
      </c>
      <c r="Q57" s="2">
        <v>1.173</v>
      </c>
      <c r="AO57">
        <v>2.359</v>
      </c>
      <c r="BL57" s="13"/>
      <c r="BM57">
        <v>15</v>
      </c>
      <c r="CJ57" s="13"/>
      <c r="CK57" t="s">
        <v>144</v>
      </c>
    </row>
    <row r="58" spans="1:89">
      <c r="A58" t="s">
        <v>220</v>
      </c>
      <c r="Q58" s="2">
        <v>1.173</v>
      </c>
      <c r="AO58">
        <v>1.7989999999999999</v>
      </c>
      <c r="BL58" s="13"/>
      <c r="BM58">
        <v>31</v>
      </c>
      <c r="CJ58" s="13"/>
      <c r="CK58" t="s">
        <v>221</v>
      </c>
    </row>
    <row r="59" spans="1:89">
      <c r="A59" t="s">
        <v>232</v>
      </c>
      <c r="Q59" s="2">
        <v>1.173</v>
      </c>
      <c r="AO59">
        <v>2.375</v>
      </c>
      <c r="BL59" s="13"/>
      <c r="BM59">
        <v>15</v>
      </c>
      <c r="CJ59" s="13"/>
      <c r="CK59" t="s">
        <v>144</v>
      </c>
    </row>
    <row r="60" spans="1:89">
      <c r="A60" t="s">
        <v>288</v>
      </c>
      <c r="Q60" s="2">
        <v>1.173</v>
      </c>
      <c r="AO60">
        <v>1.6240000000000001</v>
      </c>
      <c r="BL60" s="13"/>
      <c r="BM60">
        <v>43</v>
      </c>
      <c r="CJ60" s="13"/>
      <c r="CK60" t="s">
        <v>289</v>
      </c>
    </row>
    <row r="61" spans="1:89">
      <c r="A61" t="s">
        <v>327</v>
      </c>
      <c r="Q61" s="2">
        <v>1.173</v>
      </c>
      <c r="AO61">
        <v>2.6339999999999999</v>
      </c>
      <c r="BL61" s="13"/>
      <c r="BM61">
        <v>12</v>
      </c>
      <c r="CJ61" s="13"/>
      <c r="CK61" t="s">
        <v>328</v>
      </c>
    </row>
    <row r="62" spans="1:89">
      <c r="A62" t="s">
        <v>331</v>
      </c>
      <c r="Q62" s="2">
        <v>1.173</v>
      </c>
      <c r="AO62">
        <v>1.9790000000000001</v>
      </c>
      <c r="BL62" s="13"/>
      <c r="BM62">
        <v>24</v>
      </c>
      <c r="CJ62" s="13"/>
      <c r="CK62" t="s">
        <v>332</v>
      </c>
    </row>
    <row r="63" spans="1:89">
      <c r="A63" t="s">
        <v>216</v>
      </c>
      <c r="G63" s="2">
        <v>2.3809999999999998</v>
      </c>
      <c r="P63" s="2">
        <v>4.13</v>
      </c>
      <c r="Q63" s="2">
        <v>1.0860000000000001</v>
      </c>
      <c r="AE63">
        <v>1.6559999999999999</v>
      </c>
      <c r="AN63">
        <v>1.9750000000000001</v>
      </c>
      <c r="AO63">
        <v>1.4019999999999999</v>
      </c>
      <c r="BC63">
        <v>65</v>
      </c>
      <c r="BL63" s="13">
        <v>58</v>
      </c>
      <c r="BM63">
        <v>64</v>
      </c>
      <c r="CA63" t="s">
        <v>218</v>
      </c>
      <c r="CJ63" s="13" t="s">
        <v>217</v>
      </c>
      <c r="CK63" t="s">
        <v>219</v>
      </c>
    </row>
    <row r="64" spans="1:89">
      <c r="A64" t="s">
        <v>135</v>
      </c>
      <c r="P64" s="2">
        <v>2.278</v>
      </c>
      <c r="Q64" s="2">
        <v>1.0860000000000001</v>
      </c>
      <c r="AN64">
        <v>1.524</v>
      </c>
      <c r="AO64">
        <v>1.302</v>
      </c>
      <c r="BL64" s="13">
        <v>70</v>
      </c>
      <c r="BM64">
        <v>93</v>
      </c>
      <c r="CJ64" s="13" t="s">
        <v>136</v>
      </c>
      <c r="CK64" t="s">
        <v>137</v>
      </c>
    </row>
    <row r="65" spans="1:89">
      <c r="A65" t="s">
        <v>274</v>
      </c>
      <c r="Q65" s="2">
        <v>1.0860000000000001</v>
      </c>
      <c r="AO65">
        <v>2.1829999999999998</v>
      </c>
      <c r="BL65" s="13"/>
      <c r="BM65">
        <v>16</v>
      </c>
      <c r="CJ65" s="13"/>
      <c r="CK65" t="s">
        <v>275</v>
      </c>
    </row>
    <row r="66" spans="1:89">
      <c r="A66" t="s">
        <v>201</v>
      </c>
      <c r="P66" s="2">
        <v>1.095</v>
      </c>
      <c r="Q66" s="2">
        <v>1.073</v>
      </c>
      <c r="AN66">
        <v>1.4239999999999999</v>
      </c>
      <c r="AO66">
        <v>1.32</v>
      </c>
      <c r="BL66" s="13">
        <v>59</v>
      </c>
      <c r="BM66">
        <v>85</v>
      </c>
      <c r="CJ66" s="13" t="s">
        <v>202</v>
      </c>
      <c r="CK66" t="s">
        <v>203</v>
      </c>
    </row>
    <row r="67" spans="1:89">
      <c r="A67" t="s">
        <v>161</v>
      </c>
      <c r="Q67" s="2">
        <v>1.06</v>
      </c>
      <c r="AO67">
        <v>1.4330000000000001</v>
      </c>
      <c r="BL67" s="13"/>
      <c r="BM67">
        <v>56</v>
      </c>
      <c r="CJ67" s="13"/>
      <c r="CK67" t="s">
        <v>162</v>
      </c>
    </row>
    <row r="68" spans="1:89">
      <c r="A68" t="s">
        <v>296</v>
      </c>
      <c r="Q68" s="2">
        <v>1.06</v>
      </c>
      <c r="AO68">
        <v>1.4330000000000001</v>
      </c>
      <c r="BL68" s="13"/>
      <c r="BM68">
        <v>56</v>
      </c>
      <c r="CJ68" s="13"/>
      <c r="CK68" t="s">
        <v>162</v>
      </c>
    </row>
    <row r="69" spans="1:89">
      <c r="A69" t="s">
        <v>187</v>
      </c>
      <c r="E69" s="2">
        <v>2.7749999999999999</v>
      </c>
      <c r="AC69">
        <v>5.4790000000000001</v>
      </c>
      <c r="BA69">
        <v>11</v>
      </c>
      <c r="BL69" s="13"/>
      <c r="BY69" t="s">
        <v>188</v>
      </c>
      <c r="CJ69" s="13"/>
    </row>
    <row r="70" spans="1:89">
      <c r="A70" t="s">
        <v>237</v>
      </c>
      <c r="E70" s="2">
        <v>2.7749999999999999</v>
      </c>
      <c r="AC70">
        <v>5.4790000000000001</v>
      </c>
      <c r="BA70">
        <v>11</v>
      </c>
      <c r="BL70" s="13"/>
      <c r="BY70" t="s">
        <v>188</v>
      </c>
      <c r="CJ70" s="13"/>
    </row>
    <row r="71" spans="1:89">
      <c r="A71" t="s">
        <v>122</v>
      </c>
      <c r="E71" s="2">
        <v>1.736</v>
      </c>
      <c r="AC71">
        <v>2.734</v>
      </c>
      <c r="BA71">
        <v>16</v>
      </c>
      <c r="BL71" s="13"/>
      <c r="BY71" t="s">
        <v>123</v>
      </c>
      <c r="CJ71" s="13"/>
    </row>
    <row r="72" spans="1:89">
      <c r="A72" t="s">
        <v>210</v>
      </c>
      <c r="E72" s="2">
        <v>1.736</v>
      </c>
      <c r="AC72">
        <v>3.0539999999999998</v>
      </c>
      <c r="BA72">
        <v>15</v>
      </c>
      <c r="BL72" s="13"/>
      <c r="BY72" t="s">
        <v>211</v>
      </c>
      <c r="CJ72" s="13"/>
    </row>
    <row r="73" spans="1:89">
      <c r="A73" t="s">
        <v>261</v>
      </c>
      <c r="E73" s="2">
        <v>1.736</v>
      </c>
      <c r="AC73">
        <v>2.3660000000000001</v>
      </c>
      <c r="BA73">
        <v>22</v>
      </c>
      <c r="BL73" s="13"/>
      <c r="BY73" t="s">
        <v>262</v>
      </c>
      <c r="CJ73" s="13"/>
    </row>
    <row r="74" spans="1:89">
      <c r="A74" t="s">
        <v>300</v>
      </c>
      <c r="E74" s="2">
        <v>1.736</v>
      </c>
      <c r="AC74">
        <v>2.734</v>
      </c>
      <c r="BA74">
        <v>16</v>
      </c>
      <c r="BL74" s="13"/>
      <c r="BY74" t="s">
        <v>123</v>
      </c>
      <c r="CJ74" s="13"/>
    </row>
    <row r="75" spans="1:89">
      <c r="A75" t="s">
        <v>317</v>
      </c>
      <c r="E75" s="2">
        <v>1.736</v>
      </c>
      <c r="AC75">
        <v>2.734</v>
      </c>
      <c r="BA75">
        <v>16</v>
      </c>
      <c r="BL75" s="13"/>
      <c r="BY75" t="s">
        <v>123</v>
      </c>
      <c r="CJ75" s="13"/>
    </row>
    <row r="76" spans="1:89">
      <c r="A76" t="s">
        <v>318</v>
      </c>
      <c r="E76" s="2">
        <v>1.736</v>
      </c>
      <c r="AC76">
        <v>2.734</v>
      </c>
      <c r="BA76">
        <v>16</v>
      </c>
      <c r="BL76" s="13"/>
      <c r="BY76" t="s">
        <v>123</v>
      </c>
      <c r="CJ76" s="13"/>
    </row>
    <row r="77" spans="1:89">
      <c r="A77" t="s">
        <v>238</v>
      </c>
      <c r="E77" s="2">
        <v>1.6359999999999999</v>
      </c>
      <c r="AC77">
        <v>2.5510000000000002</v>
      </c>
      <c r="BA77">
        <v>17</v>
      </c>
      <c r="BL77" s="13"/>
      <c r="BY77" t="s">
        <v>239</v>
      </c>
      <c r="CJ77" s="13"/>
    </row>
    <row r="78" spans="1:89">
      <c r="A78" t="s">
        <v>145</v>
      </c>
      <c r="E78" s="2">
        <v>1.5980000000000001</v>
      </c>
      <c r="AC78">
        <v>2.4260000000000002</v>
      </c>
      <c r="BA78">
        <v>18</v>
      </c>
      <c r="BL78" s="13"/>
      <c r="BY78" t="s">
        <v>146</v>
      </c>
      <c r="CJ78" s="13"/>
    </row>
    <row r="79" spans="1:89">
      <c r="A79" t="s">
        <v>140</v>
      </c>
      <c r="E79" s="2">
        <v>1.306</v>
      </c>
      <c r="AC79">
        <v>5.1120000000000001</v>
      </c>
      <c r="BA79">
        <v>6</v>
      </c>
      <c r="BL79" s="13"/>
      <c r="BY79" t="s">
        <v>141</v>
      </c>
      <c r="CJ79" s="13"/>
    </row>
    <row r="80" spans="1:89">
      <c r="A80" t="s">
        <v>149</v>
      </c>
      <c r="E80" s="2">
        <v>1.306</v>
      </c>
      <c r="AC80">
        <v>2.6640000000000001</v>
      </c>
      <c r="BA80">
        <v>13</v>
      </c>
      <c r="BL80" s="13"/>
      <c r="BY80" t="s">
        <v>150</v>
      </c>
      <c r="CJ80" s="13"/>
    </row>
    <row r="81" spans="1:96">
      <c r="A81" t="s">
        <v>177</v>
      </c>
      <c r="E81" s="2">
        <v>1.306</v>
      </c>
      <c r="AC81">
        <v>2.355</v>
      </c>
      <c r="BA81">
        <v>16</v>
      </c>
      <c r="BL81" s="13"/>
      <c r="BY81" t="s">
        <v>178</v>
      </c>
      <c r="CJ81" s="13"/>
    </row>
    <row r="82" spans="1:96">
      <c r="A82" t="s">
        <v>190</v>
      </c>
      <c r="E82" s="2">
        <v>1.306</v>
      </c>
      <c r="AC82">
        <v>3.3210000000000002</v>
      </c>
      <c r="BA82">
        <v>10</v>
      </c>
      <c r="BL82" s="13"/>
      <c r="BY82" t="s">
        <v>191</v>
      </c>
      <c r="CJ82" s="13"/>
    </row>
    <row r="83" spans="1:96">
      <c r="A83" t="s">
        <v>259</v>
      </c>
      <c r="E83" s="2">
        <v>1.306</v>
      </c>
      <c r="AC83">
        <v>5.1120000000000001</v>
      </c>
      <c r="BA83">
        <v>6</v>
      </c>
      <c r="BL83" s="13"/>
      <c r="BY83" t="s">
        <v>260</v>
      </c>
      <c r="CJ83" s="13"/>
    </row>
    <row r="84" spans="1:96">
      <c r="A84" t="s">
        <v>101</v>
      </c>
      <c r="E84" s="2">
        <v>1.2170000000000001</v>
      </c>
      <c r="AC84">
        <v>3.976</v>
      </c>
      <c r="BA84">
        <v>7</v>
      </c>
      <c r="BL84" s="13"/>
      <c r="BY84" t="s">
        <v>102</v>
      </c>
      <c r="CJ84" s="13"/>
    </row>
    <row r="85" spans="1:96">
      <c r="A85" t="s">
        <v>151</v>
      </c>
      <c r="E85" s="2">
        <v>1.2170000000000001</v>
      </c>
      <c r="AC85">
        <v>4.0110000000000001</v>
      </c>
      <c r="BA85">
        <v>7</v>
      </c>
      <c r="BL85" s="13"/>
      <c r="BY85" t="s">
        <v>152</v>
      </c>
      <c r="CJ85" s="13"/>
    </row>
    <row r="86" spans="1:96">
      <c r="A86" t="s">
        <v>167</v>
      </c>
      <c r="E86" s="2">
        <v>1.2170000000000001</v>
      </c>
      <c r="AC86">
        <v>3.976</v>
      </c>
      <c r="BA86">
        <v>7</v>
      </c>
      <c r="BL86" s="13"/>
      <c r="BY86" t="s">
        <v>102</v>
      </c>
      <c r="CJ86" s="13"/>
    </row>
    <row r="87" spans="1:96">
      <c r="A87" t="s">
        <v>236</v>
      </c>
      <c r="E87" s="2">
        <v>1.2170000000000001</v>
      </c>
      <c r="AC87">
        <v>4.0110000000000001</v>
      </c>
      <c r="BA87">
        <v>7</v>
      </c>
      <c r="BL87" s="13"/>
      <c r="BY87" t="s">
        <v>152</v>
      </c>
      <c r="CJ87" s="13"/>
    </row>
    <row r="88" spans="1:96">
      <c r="A88" t="s">
        <v>330</v>
      </c>
      <c r="E88" s="2">
        <v>1.2170000000000001</v>
      </c>
      <c r="AC88">
        <v>4.0110000000000001</v>
      </c>
      <c r="BA88">
        <v>7</v>
      </c>
      <c r="BL88" s="13"/>
      <c r="BY88" t="s">
        <v>152</v>
      </c>
      <c r="CJ88" s="13"/>
    </row>
    <row r="89" spans="1:96">
      <c r="A89" t="s">
        <v>222</v>
      </c>
      <c r="E89" s="2">
        <v>1.1910000000000001</v>
      </c>
      <c r="AC89">
        <v>1.845</v>
      </c>
      <c r="BA89">
        <v>24</v>
      </c>
      <c r="BL89" s="13"/>
      <c r="BY89" t="s">
        <v>223</v>
      </c>
      <c r="CJ89" s="13"/>
    </row>
    <row r="90" spans="1:96">
      <c r="A90" t="s">
        <v>165</v>
      </c>
      <c r="E90" s="2">
        <v>1.0609999999999999</v>
      </c>
      <c r="AC90">
        <v>4.1779999999999999</v>
      </c>
      <c r="BA90">
        <v>6</v>
      </c>
      <c r="BL90" s="13"/>
      <c r="BY90" t="s">
        <v>166</v>
      </c>
      <c r="CJ90" s="13"/>
    </row>
    <row r="91" spans="1:96">
      <c r="A91" t="s">
        <v>267</v>
      </c>
      <c r="E91" s="2">
        <v>1.0609999999999999</v>
      </c>
      <c r="AC91">
        <v>4.1779999999999999</v>
      </c>
      <c r="BA91">
        <v>6</v>
      </c>
      <c r="BL91" s="13"/>
      <c r="BY91" t="s">
        <v>166</v>
      </c>
      <c r="CJ91" s="13"/>
    </row>
    <row r="92" spans="1:96">
      <c r="A92" t="s">
        <v>172</v>
      </c>
      <c r="E92" s="2">
        <v>1.0509999999999999</v>
      </c>
      <c r="AC92">
        <v>3.1880000000000002</v>
      </c>
      <c r="BA92">
        <v>8</v>
      </c>
      <c r="BL92" s="13"/>
      <c r="BY92" t="s">
        <v>173</v>
      </c>
      <c r="CJ92" s="13"/>
    </row>
    <row r="93" spans="1:96">
      <c r="A93" t="s">
        <v>235</v>
      </c>
      <c r="E93" s="2">
        <v>1.0509999999999999</v>
      </c>
      <c r="AC93">
        <v>3.1880000000000002</v>
      </c>
      <c r="BA93">
        <v>8</v>
      </c>
      <c r="BL93" s="13"/>
      <c r="BY93" t="s">
        <v>173</v>
      </c>
      <c r="CJ93" s="13"/>
    </row>
    <row r="94" spans="1:96">
      <c r="A94" t="s">
        <v>291</v>
      </c>
      <c r="E94" s="2">
        <v>1.0509999999999999</v>
      </c>
      <c r="AC94">
        <v>3.1880000000000002</v>
      </c>
      <c r="BA94">
        <v>8</v>
      </c>
      <c r="BL94" s="13"/>
      <c r="BY94" t="s">
        <v>173</v>
      </c>
      <c r="CJ94" s="13"/>
    </row>
    <row r="95" spans="1:96">
      <c r="A95" t="s">
        <v>163</v>
      </c>
      <c r="X95" s="2">
        <v>1.2150000000000001</v>
      </c>
      <c r="AV95">
        <v>2.78</v>
      </c>
      <c r="BL95" s="13"/>
      <c r="BT95">
        <v>13</v>
      </c>
      <c r="CJ95" s="13"/>
      <c r="CR95" t="s">
        <v>164</v>
      </c>
    </row>
    <row r="96" spans="1:96">
      <c r="A96" t="s">
        <v>329</v>
      </c>
      <c r="X96" s="2">
        <v>1.2150000000000001</v>
      </c>
      <c r="AV96">
        <v>2.78</v>
      </c>
      <c r="BL96" s="13"/>
      <c r="BT96">
        <v>13</v>
      </c>
      <c r="CJ96" s="13"/>
      <c r="CR96" t="s">
        <v>164</v>
      </c>
    </row>
    <row r="97" spans="1:94">
      <c r="A97" t="s">
        <v>133</v>
      </c>
      <c r="V97" s="2">
        <v>1.3260000000000001</v>
      </c>
      <c r="AT97">
        <v>1.909</v>
      </c>
      <c r="BL97" s="13"/>
      <c r="BR97">
        <v>31</v>
      </c>
      <c r="CJ97" s="13"/>
      <c r="CP97" t="s">
        <v>134</v>
      </c>
    </row>
    <row r="98" spans="1:94">
      <c r="A98" t="s">
        <v>245</v>
      </c>
      <c r="V98" s="2">
        <v>1.3260000000000001</v>
      </c>
      <c r="AT98">
        <v>1.909</v>
      </c>
      <c r="BL98" s="13"/>
      <c r="BR98">
        <v>31</v>
      </c>
      <c r="CJ98" s="13"/>
      <c r="CP98" t="s">
        <v>134</v>
      </c>
    </row>
    <row r="99" spans="1:94">
      <c r="A99" t="s">
        <v>292</v>
      </c>
      <c r="V99" s="2">
        <v>1.1160000000000001</v>
      </c>
      <c r="AT99">
        <v>2.5169999999999999</v>
      </c>
      <c r="BL99" s="13"/>
      <c r="BR99">
        <v>16</v>
      </c>
      <c r="CJ99" s="13"/>
      <c r="CP99" t="s">
        <v>293</v>
      </c>
    </row>
    <row r="100" spans="1:94">
      <c r="A100" t="s">
        <v>297</v>
      </c>
      <c r="P100" s="2">
        <v>1.095</v>
      </c>
      <c r="V100" s="2">
        <v>1.087</v>
      </c>
      <c r="AN100">
        <v>1.8220000000000001</v>
      </c>
      <c r="AT100">
        <v>2.0499999999999998</v>
      </c>
      <c r="BL100" s="13">
        <v>26</v>
      </c>
      <c r="BR100">
        <v>23</v>
      </c>
      <c r="CJ100" s="13" t="s">
        <v>298</v>
      </c>
      <c r="CP100" t="s">
        <v>299</v>
      </c>
    </row>
    <row r="101" spans="1:94">
      <c r="A101" t="s">
        <v>110</v>
      </c>
      <c r="G101" s="2">
        <v>2.7170000000000001</v>
      </c>
      <c r="L101" s="2">
        <v>1.119</v>
      </c>
      <c r="P101" s="2">
        <v>4.0460000000000003</v>
      </c>
      <c r="AE101">
        <v>1.734</v>
      </c>
      <c r="AJ101">
        <v>1.712</v>
      </c>
      <c r="AN101">
        <v>1.9610000000000001</v>
      </c>
      <c r="BC101">
        <v>65</v>
      </c>
      <c r="BH101">
        <v>36</v>
      </c>
      <c r="BL101" s="13">
        <v>55</v>
      </c>
      <c r="CA101" t="s">
        <v>113</v>
      </c>
      <c r="CF101" t="s">
        <v>112</v>
      </c>
      <c r="CJ101" s="13" t="s">
        <v>111</v>
      </c>
    </row>
    <row r="102" spans="1:94">
      <c r="A102" t="s">
        <v>200</v>
      </c>
      <c r="G102" s="2">
        <v>2.7170000000000001</v>
      </c>
      <c r="L102" s="2">
        <v>1.119</v>
      </c>
      <c r="P102" s="2">
        <v>4.0460000000000003</v>
      </c>
      <c r="AE102">
        <v>1.734</v>
      </c>
      <c r="AJ102">
        <v>1.712</v>
      </c>
      <c r="AN102">
        <v>1.9610000000000001</v>
      </c>
      <c r="BC102">
        <v>65</v>
      </c>
      <c r="BH102">
        <v>36</v>
      </c>
      <c r="BL102" s="13">
        <v>55</v>
      </c>
      <c r="CA102" t="s">
        <v>113</v>
      </c>
      <c r="CF102" t="s">
        <v>112</v>
      </c>
      <c r="CJ102" s="13" t="s">
        <v>111</v>
      </c>
    </row>
    <row r="103" spans="1:94">
      <c r="A103" t="s">
        <v>118</v>
      </c>
      <c r="G103" s="2">
        <v>2.3809999999999998</v>
      </c>
      <c r="L103" s="2">
        <v>1.119</v>
      </c>
      <c r="P103" s="2">
        <v>2.7530000000000001</v>
      </c>
      <c r="AE103">
        <v>1.7110000000000001</v>
      </c>
      <c r="AJ103">
        <v>1.7649999999999999</v>
      </c>
      <c r="AN103">
        <v>1.845</v>
      </c>
      <c r="BC103">
        <v>57</v>
      </c>
      <c r="BH103">
        <v>33</v>
      </c>
      <c r="BL103" s="13">
        <v>46</v>
      </c>
      <c r="CA103" t="s">
        <v>121</v>
      </c>
      <c r="CF103" t="s">
        <v>120</v>
      </c>
      <c r="CJ103" s="13" t="s">
        <v>119</v>
      </c>
    </row>
    <row r="104" spans="1:94">
      <c r="A104" t="s">
        <v>255</v>
      </c>
      <c r="G104" s="2">
        <v>2.1659999999999999</v>
      </c>
      <c r="L104" s="2">
        <v>1.119</v>
      </c>
      <c r="P104" s="2">
        <v>2.91</v>
      </c>
      <c r="AE104">
        <v>1.6739999999999999</v>
      </c>
      <c r="AJ104">
        <v>1.758</v>
      </c>
      <c r="AN104">
        <v>1.8779999999999999</v>
      </c>
      <c r="BC104">
        <v>56</v>
      </c>
      <c r="BH104">
        <v>33</v>
      </c>
      <c r="BL104" s="13">
        <v>47</v>
      </c>
      <c r="CA104" t="s">
        <v>258</v>
      </c>
      <c r="CF104" t="s">
        <v>257</v>
      </c>
      <c r="CJ104" s="13" t="s">
        <v>256</v>
      </c>
    </row>
    <row r="105" spans="1:94">
      <c r="A105" t="s">
        <v>224</v>
      </c>
      <c r="L105" s="2">
        <v>1.119</v>
      </c>
      <c r="P105" s="2">
        <v>1.3879999999999999</v>
      </c>
      <c r="AJ105">
        <v>2.0339999999999998</v>
      </c>
      <c r="AN105">
        <v>1.819</v>
      </c>
      <c r="BH105">
        <v>26</v>
      </c>
      <c r="BL105" s="13">
        <v>31</v>
      </c>
      <c r="CF105" t="s">
        <v>226</v>
      </c>
      <c r="CJ105" s="13" t="s">
        <v>225</v>
      </c>
    </row>
    <row r="106" spans="1:94">
      <c r="A106" t="s">
        <v>198</v>
      </c>
      <c r="L106" s="2">
        <v>1.119</v>
      </c>
      <c r="AJ106">
        <v>2.5409999999999999</v>
      </c>
      <c r="BH106">
        <v>14</v>
      </c>
      <c r="BL106" s="13"/>
      <c r="CF106" t="s">
        <v>199</v>
      </c>
      <c r="CJ106" s="13"/>
    </row>
    <row r="107" spans="1:94">
      <c r="A107" t="s">
        <v>266</v>
      </c>
      <c r="L107" s="2">
        <v>1.119</v>
      </c>
      <c r="AJ107">
        <v>2.5409999999999999</v>
      </c>
      <c r="BH107">
        <v>14</v>
      </c>
      <c r="BL107" s="13"/>
      <c r="CF107" t="s">
        <v>199</v>
      </c>
      <c r="CJ107" s="13"/>
    </row>
    <row r="108" spans="1:94">
      <c r="A108" t="s">
        <v>311</v>
      </c>
      <c r="L108" s="2">
        <v>1.119</v>
      </c>
      <c r="AJ108">
        <v>2.5409999999999999</v>
      </c>
      <c r="BH108">
        <v>14</v>
      </c>
      <c r="BL108" s="13"/>
      <c r="CF108" t="s">
        <v>199</v>
      </c>
      <c r="CJ108" s="13"/>
    </row>
    <row r="109" spans="1:94">
      <c r="A109" t="s">
        <v>280</v>
      </c>
      <c r="L109" s="2">
        <v>1.0940000000000001</v>
      </c>
      <c r="AJ109">
        <v>1.6140000000000001</v>
      </c>
      <c r="BH109">
        <v>38</v>
      </c>
      <c r="BL109" s="13"/>
      <c r="CF109" t="s">
        <v>281</v>
      </c>
      <c r="CJ109" s="13"/>
    </row>
    <row r="110" spans="1:94">
      <c r="A110" t="s">
        <v>326</v>
      </c>
      <c r="L110" s="2">
        <v>1.0940000000000001</v>
      </c>
      <c r="AJ110">
        <v>1.6140000000000001</v>
      </c>
      <c r="BH110">
        <v>38</v>
      </c>
      <c r="BL110" s="13"/>
      <c r="CF110" t="s">
        <v>281</v>
      </c>
      <c r="CJ110" s="13"/>
    </row>
    <row r="111" spans="1:94">
      <c r="A111" t="s">
        <v>312</v>
      </c>
      <c r="G111" s="2">
        <v>1.7110000000000001</v>
      </c>
      <c r="AE111">
        <v>2.3620000000000001</v>
      </c>
      <c r="BC111">
        <v>21</v>
      </c>
      <c r="BL111" s="13"/>
      <c r="CA111" t="s">
        <v>313</v>
      </c>
      <c r="CJ111" s="13"/>
    </row>
    <row r="112" spans="1:94">
      <c r="A112" t="s">
        <v>138</v>
      </c>
      <c r="G112" s="2">
        <v>1.6719999999999999</v>
      </c>
      <c r="AE112">
        <v>2.9369999999999998</v>
      </c>
      <c r="BC112">
        <v>14</v>
      </c>
      <c r="BL112" s="13"/>
      <c r="CA112" t="s">
        <v>139</v>
      </c>
      <c r="CJ112" s="13"/>
    </row>
    <row r="113" spans="1:90">
      <c r="A113" t="s">
        <v>253</v>
      </c>
      <c r="G113" s="2">
        <v>1.6719999999999999</v>
      </c>
      <c r="AE113">
        <v>1.9730000000000001</v>
      </c>
      <c r="BC113">
        <v>29</v>
      </c>
      <c r="BL113" s="13"/>
      <c r="CA113" t="s">
        <v>254</v>
      </c>
      <c r="CJ113" s="13"/>
    </row>
    <row r="114" spans="1:90">
      <c r="A114" t="s">
        <v>287</v>
      </c>
      <c r="G114" s="2">
        <v>1.6719999999999999</v>
      </c>
      <c r="AE114">
        <v>1.9730000000000001</v>
      </c>
      <c r="BC114">
        <v>29</v>
      </c>
      <c r="BL114" s="13"/>
      <c r="CA114" t="s">
        <v>254</v>
      </c>
      <c r="CJ114" s="13"/>
    </row>
    <row r="115" spans="1:90">
      <c r="A115" t="s">
        <v>290</v>
      </c>
      <c r="G115" s="2">
        <v>1.6719999999999999</v>
      </c>
      <c r="AE115">
        <v>1.9730000000000001</v>
      </c>
      <c r="BC115">
        <v>29</v>
      </c>
      <c r="BL115" s="13"/>
      <c r="CA115" t="s">
        <v>254</v>
      </c>
      <c r="CJ115" s="13"/>
    </row>
    <row r="116" spans="1:90">
      <c r="A116" t="s">
        <v>105</v>
      </c>
      <c r="S116" s="2">
        <v>1.7929999999999999</v>
      </c>
      <c r="AP116">
        <v>3.78</v>
      </c>
      <c r="BL116" s="13"/>
      <c r="BN116">
        <v>14</v>
      </c>
      <c r="CJ116" s="13"/>
      <c r="CL116" t="s">
        <v>106</v>
      </c>
    </row>
    <row r="117" spans="1:90">
      <c r="A117" t="s">
        <v>246</v>
      </c>
      <c r="S117" s="2">
        <v>1.696</v>
      </c>
      <c r="AP117">
        <v>3.5489999999999999</v>
      </c>
      <c r="BL117" s="13"/>
      <c r="BN117">
        <v>13</v>
      </c>
      <c r="CJ117" s="13"/>
      <c r="CL117" t="s">
        <v>247</v>
      </c>
    </row>
    <row r="118" spans="1:90">
      <c r="A118" t="s">
        <v>286</v>
      </c>
      <c r="S118" s="2">
        <v>1.696</v>
      </c>
      <c r="AP118">
        <v>3.5489999999999999</v>
      </c>
      <c r="BL118" s="13"/>
      <c r="BN118">
        <v>13</v>
      </c>
      <c r="CJ118" s="13"/>
      <c r="CL118" t="s">
        <v>247</v>
      </c>
    </row>
    <row r="119" spans="1:90">
      <c r="A119" t="s">
        <v>215</v>
      </c>
      <c r="S119" s="2">
        <v>1.6859999999999999</v>
      </c>
      <c r="AP119">
        <v>2.3149999999999999</v>
      </c>
      <c r="BL119" s="13"/>
      <c r="BN119">
        <v>24</v>
      </c>
      <c r="CJ119" s="13"/>
      <c r="CL119" t="s">
        <v>115</v>
      </c>
    </row>
    <row r="120" spans="1:90">
      <c r="A120" t="s">
        <v>114</v>
      </c>
      <c r="S120" s="2">
        <v>1.6020000000000001</v>
      </c>
      <c r="AP120">
        <v>2.2519999999999998</v>
      </c>
      <c r="BL120" s="13"/>
      <c r="BN120">
        <v>24</v>
      </c>
      <c r="CJ120" s="13"/>
      <c r="CL120" t="s">
        <v>115</v>
      </c>
    </row>
    <row r="121" spans="1:90">
      <c r="A121" t="s">
        <v>180</v>
      </c>
      <c r="S121" s="2">
        <v>1.2989999999999999</v>
      </c>
      <c r="AP121">
        <v>2.5099999999999998</v>
      </c>
      <c r="BL121" s="13"/>
      <c r="BN121">
        <v>16</v>
      </c>
      <c r="CJ121" s="13"/>
      <c r="CL121" t="s">
        <v>181</v>
      </c>
    </row>
    <row r="122" spans="1:90">
      <c r="A122" t="s">
        <v>193</v>
      </c>
      <c r="S122" s="2">
        <v>1.2989999999999999</v>
      </c>
      <c r="AP122">
        <v>2.407</v>
      </c>
      <c r="BL122" s="13"/>
      <c r="BN122">
        <v>17</v>
      </c>
      <c r="CJ122" s="13"/>
      <c r="CL122" t="s">
        <v>194</v>
      </c>
    </row>
    <row r="123" spans="1:90">
      <c r="A123" t="s">
        <v>231</v>
      </c>
      <c r="S123" s="2">
        <v>1.2989999999999999</v>
      </c>
      <c r="AP123">
        <v>2.5099999999999998</v>
      </c>
      <c r="BL123" s="13"/>
      <c r="BN123">
        <v>16</v>
      </c>
      <c r="CJ123" s="13"/>
      <c r="CL123" t="s">
        <v>181</v>
      </c>
    </row>
    <row r="124" spans="1:90">
      <c r="A124" t="s">
        <v>250</v>
      </c>
      <c r="S124" s="2">
        <v>1.2989999999999999</v>
      </c>
      <c r="AP124">
        <v>2.407</v>
      </c>
      <c r="BL124" s="13"/>
      <c r="BN124">
        <v>17</v>
      </c>
      <c r="CJ124" s="13"/>
      <c r="CL124" t="s">
        <v>194</v>
      </c>
    </row>
    <row r="125" spans="1:90">
      <c r="A125" t="s">
        <v>263</v>
      </c>
      <c r="S125" s="2">
        <v>1.2989999999999999</v>
      </c>
      <c r="AP125">
        <v>2.2229999999999999</v>
      </c>
      <c r="BL125" s="13"/>
      <c r="BN125">
        <v>21</v>
      </c>
      <c r="CJ125" s="13"/>
      <c r="CL125" t="s">
        <v>264</v>
      </c>
    </row>
    <row r="126" spans="1:90">
      <c r="A126" t="s">
        <v>285</v>
      </c>
      <c r="S126" s="2">
        <v>1.2989999999999999</v>
      </c>
      <c r="AP126">
        <v>2.407</v>
      </c>
      <c r="BL126" s="13"/>
      <c r="BN126">
        <v>17</v>
      </c>
      <c r="CJ126" s="13"/>
      <c r="CL126" t="s">
        <v>194</v>
      </c>
    </row>
    <row r="127" spans="1:90">
      <c r="A127" t="s">
        <v>270</v>
      </c>
      <c r="F127" s="2">
        <v>1.196</v>
      </c>
      <c r="AD127">
        <v>3.5409999999999999</v>
      </c>
      <c r="BB127">
        <v>13</v>
      </c>
      <c r="BL127" s="13"/>
      <c r="BZ127" t="s">
        <v>271</v>
      </c>
      <c r="CJ127" s="13"/>
    </row>
    <row r="128" spans="1:90">
      <c r="A128" t="s">
        <v>229</v>
      </c>
      <c r="P128" s="2">
        <v>2.91</v>
      </c>
      <c r="AN128">
        <v>1.726</v>
      </c>
      <c r="BL128" s="13">
        <v>58</v>
      </c>
      <c r="CJ128" s="13" t="s">
        <v>230</v>
      </c>
    </row>
    <row r="129" spans="1:88">
      <c r="A129" t="s">
        <v>335</v>
      </c>
      <c r="P129" s="2">
        <v>2.91</v>
      </c>
      <c r="AN129">
        <v>1.726</v>
      </c>
      <c r="BL129" s="13">
        <v>58</v>
      </c>
      <c r="CJ129" s="13" t="s">
        <v>230</v>
      </c>
    </row>
    <row r="130" spans="1:88">
      <c r="A130" t="s">
        <v>158</v>
      </c>
      <c r="P130" s="2">
        <v>1.6850000000000001</v>
      </c>
      <c r="AN130">
        <v>1.7190000000000001</v>
      </c>
      <c r="BL130" s="13">
        <v>41</v>
      </c>
      <c r="CJ130" s="13" t="s">
        <v>159</v>
      </c>
    </row>
    <row r="131" spans="1:88">
      <c r="A131" t="s">
        <v>131</v>
      </c>
      <c r="P131" s="2">
        <v>1.3879999999999999</v>
      </c>
      <c r="AN131">
        <v>1.6519999999999999</v>
      </c>
      <c r="BL131" s="13">
        <v>40</v>
      </c>
      <c r="CJ131" s="13" t="s">
        <v>132</v>
      </c>
    </row>
    <row r="132" spans="1:88">
      <c r="A132" t="s">
        <v>278</v>
      </c>
      <c r="P132" s="2">
        <v>1.3879999999999999</v>
      </c>
      <c r="AN132">
        <v>1.73</v>
      </c>
      <c r="BL132" s="13">
        <v>35</v>
      </c>
      <c r="CJ132" s="13" t="s">
        <v>279</v>
      </c>
    </row>
    <row r="133" spans="1:88">
      <c r="A133" t="s">
        <v>309</v>
      </c>
      <c r="P133" s="2">
        <v>1.3879999999999999</v>
      </c>
      <c r="AN133">
        <v>1.601</v>
      </c>
      <c r="BL133" s="13">
        <v>45</v>
      </c>
      <c r="CJ133" s="13" t="s">
        <v>310</v>
      </c>
    </row>
    <row r="134" spans="1:88">
      <c r="A134" t="s">
        <v>333</v>
      </c>
      <c r="P134" s="2">
        <v>1.095</v>
      </c>
      <c r="AN134">
        <v>1.7010000000000001</v>
      </c>
      <c r="BL134" s="13">
        <v>32</v>
      </c>
      <c r="CJ134" s="13" t="s">
        <v>334</v>
      </c>
    </row>
    <row r="135" spans="1:88">
      <c r="A135" t="s">
        <v>153</v>
      </c>
      <c r="H135" s="2">
        <v>1.163</v>
      </c>
      <c r="AF135">
        <v>1.958</v>
      </c>
      <c r="BD135">
        <v>34</v>
      </c>
      <c r="BL135" s="13"/>
      <c r="CB135" t="s">
        <v>154</v>
      </c>
      <c r="CJ135" s="13"/>
    </row>
    <row r="136" spans="1:88">
      <c r="A136" t="s">
        <v>322</v>
      </c>
      <c r="H136" s="2">
        <v>1.163</v>
      </c>
      <c r="AF136">
        <v>1.4930000000000001</v>
      </c>
      <c r="BD136">
        <v>72</v>
      </c>
      <c r="BL136" s="13"/>
      <c r="CB136" t="s">
        <v>323</v>
      </c>
      <c r="CJ136" s="13"/>
    </row>
    <row r="137" spans="1:88">
      <c r="BL137" s="13"/>
      <c r="CJ137" s="13"/>
    </row>
    <row r="138" spans="1:88">
      <c r="BL138" s="13"/>
      <c r="CJ138" s="13"/>
    </row>
    <row r="139" spans="1:88">
      <c r="BL139" s="13"/>
      <c r="CJ139" s="13"/>
    </row>
    <row r="140" spans="1:88">
      <c r="BL140" s="13"/>
      <c r="CJ140" s="13"/>
    </row>
    <row r="141" spans="1:88">
      <c r="CJ141" s="13"/>
    </row>
  </sheetData>
  <conditionalFormatting sqref="B4:Y1048576">
    <cfRule type="colorScale" priority="1">
      <colorScale>
        <cfvo type="num" val="0"/>
        <cfvo type="num" val="5"/>
        <color rgb="FFFCFCFF"/>
        <color rgb="FF63BE7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74473-125F-0E4E-A24B-7080C50DEE33}">
  <dimension ref="A1:CS264"/>
  <sheetViews>
    <sheetView workbookViewId="0"/>
  </sheetViews>
  <sheetFormatPr baseColWidth="10" defaultRowHeight="16"/>
  <cols>
    <col min="1" max="1" width="19.5" style="21" customWidth="1"/>
    <col min="2" max="25" width="5.83203125" style="21" customWidth="1"/>
    <col min="26" max="26" width="5.83203125" style="22" customWidth="1"/>
    <col min="27" max="49" width="5.83203125" style="21" customWidth="1"/>
    <col min="50" max="50" width="5.83203125" style="22" customWidth="1"/>
    <col min="51" max="73" width="5.83203125" style="21" customWidth="1"/>
    <col min="74" max="74" width="10.83203125" style="22"/>
    <col min="75" max="16384" width="10.83203125" style="21"/>
  </cols>
  <sheetData>
    <row r="1" spans="1:97" ht="21" customHeight="1">
      <c r="A1" s="39" t="s">
        <v>1117</v>
      </c>
    </row>
    <row r="2" spans="1:97" ht="21" customHeight="1">
      <c r="A2" s="42" t="s">
        <v>1115</v>
      </c>
    </row>
    <row r="3" spans="1:97">
      <c r="Z3" s="21"/>
      <c r="AX3" s="21"/>
    </row>
    <row r="4" spans="1:97" s="26" customFormat="1" ht="332">
      <c r="A4" s="23" t="s">
        <v>0</v>
      </c>
      <c r="B4" s="24" t="s">
        <v>2</v>
      </c>
      <c r="C4" s="24" t="s">
        <v>19</v>
      </c>
      <c r="D4" s="24" t="s">
        <v>11</v>
      </c>
      <c r="E4" s="24" t="s">
        <v>18</v>
      </c>
      <c r="F4" s="25" t="s">
        <v>6</v>
      </c>
      <c r="G4" s="25" t="s">
        <v>20</v>
      </c>
      <c r="H4" s="25" t="s">
        <v>7</v>
      </c>
      <c r="I4" s="25" t="s">
        <v>13</v>
      </c>
      <c r="J4" s="25" t="s">
        <v>17</v>
      </c>
      <c r="K4" s="27" t="s">
        <v>14</v>
      </c>
      <c r="L4" s="27" t="s">
        <v>15</v>
      </c>
      <c r="M4" s="27" t="s">
        <v>22</v>
      </c>
      <c r="N4" s="28" t="s">
        <v>10</v>
      </c>
      <c r="O4" s="28" t="s">
        <v>4</v>
      </c>
      <c r="P4" s="28" t="s">
        <v>1</v>
      </c>
      <c r="Q4" s="28" t="s">
        <v>24</v>
      </c>
      <c r="R4" s="28" t="s">
        <v>12</v>
      </c>
      <c r="S4" s="28" t="s">
        <v>8</v>
      </c>
      <c r="T4" s="28" t="s">
        <v>9</v>
      </c>
      <c r="U4" s="28" t="s">
        <v>21</v>
      </c>
      <c r="V4" s="28" t="s">
        <v>23</v>
      </c>
      <c r="W4" s="29" t="s">
        <v>5</v>
      </c>
      <c r="X4" s="29" t="s">
        <v>3</v>
      </c>
      <c r="Y4" s="29" t="s">
        <v>16</v>
      </c>
      <c r="Z4" s="30" t="s">
        <v>26</v>
      </c>
      <c r="AA4" s="24" t="s">
        <v>43</v>
      </c>
      <c r="AB4" s="24" t="s">
        <v>35</v>
      </c>
      <c r="AC4" s="24" t="s">
        <v>42</v>
      </c>
      <c r="AD4" s="25" t="s">
        <v>30</v>
      </c>
      <c r="AE4" s="25" t="s">
        <v>44</v>
      </c>
      <c r="AF4" s="25" t="s">
        <v>31</v>
      </c>
      <c r="AG4" s="25" t="s">
        <v>37</v>
      </c>
      <c r="AH4" s="25" t="s">
        <v>41</v>
      </c>
      <c r="AI4" s="27" t="s">
        <v>38</v>
      </c>
      <c r="AJ4" s="27" t="s">
        <v>39</v>
      </c>
      <c r="AK4" s="27" t="s">
        <v>46</v>
      </c>
      <c r="AL4" s="28" t="s">
        <v>34</v>
      </c>
      <c r="AM4" s="28" t="s">
        <v>28</v>
      </c>
      <c r="AN4" s="28" t="s">
        <v>25</v>
      </c>
      <c r="AO4" s="28" t="s">
        <v>48</v>
      </c>
      <c r="AP4" s="28" t="s">
        <v>36</v>
      </c>
      <c r="AQ4" s="28" t="s">
        <v>32</v>
      </c>
      <c r="AR4" s="28" t="s">
        <v>33</v>
      </c>
      <c r="AS4" s="28" t="s">
        <v>45</v>
      </c>
      <c r="AT4" s="28" t="s">
        <v>47</v>
      </c>
      <c r="AU4" s="29" t="s">
        <v>29</v>
      </c>
      <c r="AV4" s="29" t="s">
        <v>27</v>
      </c>
      <c r="AW4" s="29" t="s">
        <v>40</v>
      </c>
      <c r="AX4" s="30" t="s">
        <v>50</v>
      </c>
      <c r="AY4" s="24" t="s">
        <v>67</v>
      </c>
      <c r="AZ4" s="24" t="s">
        <v>59</v>
      </c>
      <c r="BA4" s="24" t="s">
        <v>66</v>
      </c>
      <c r="BB4" s="25" t="s">
        <v>54</v>
      </c>
      <c r="BC4" s="25" t="s">
        <v>68</v>
      </c>
      <c r="BD4" s="25" t="s">
        <v>55</v>
      </c>
      <c r="BE4" s="25" t="s">
        <v>61</v>
      </c>
      <c r="BF4" s="25" t="s">
        <v>65</v>
      </c>
      <c r="BG4" s="27" t="s">
        <v>62</v>
      </c>
      <c r="BH4" s="27" t="s">
        <v>63</v>
      </c>
      <c r="BI4" s="27" t="s">
        <v>70</v>
      </c>
      <c r="BJ4" s="28" t="s">
        <v>58</v>
      </c>
      <c r="BK4" s="28" t="s">
        <v>52</v>
      </c>
      <c r="BL4" s="28" t="s">
        <v>49</v>
      </c>
      <c r="BM4" s="28" t="s">
        <v>72</v>
      </c>
      <c r="BN4" s="28" t="s">
        <v>60</v>
      </c>
      <c r="BO4" s="28" t="s">
        <v>56</v>
      </c>
      <c r="BP4" s="28" t="s">
        <v>57</v>
      </c>
      <c r="BQ4" s="28" t="s">
        <v>69</v>
      </c>
      <c r="BR4" s="28" t="s">
        <v>71</v>
      </c>
      <c r="BS4" s="29" t="s">
        <v>53</v>
      </c>
      <c r="BT4" s="29" t="s">
        <v>51</v>
      </c>
      <c r="BU4" s="29" t="s">
        <v>64</v>
      </c>
      <c r="BV4" s="30" t="s">
        <v>74</v>
      </c>
      <c r="BW4" s="24" t="s">
        <v>91</v>
      </c>
      <c r="BX4" s="24" t="s">
        <v>83</v>
      </c>
      <c r="BY4" s="24" t="s">
        <v>90</v>
      </c>
      <c r="BZ4" s="25" t="s">
        <v>78</v>
      </c>
      <c r="CA4" s="25" t="s">
        <v>92</v>
      </c>
      <c r="CB4" s="25" t="s">
        <v>79</v>
      </c>
      <c r="CC4" s="25" t="s">
        <v>85</v>
      </c>
      <c r="CD4" s="25" t="s">
        <v>89</v>
      </c>
      <c r="CE4" s="27" t="s">
        <v>86</v>
      </c>
      <c r="CF4" s="27" t="s">
        <v>87</v>
      </c>
      <c r="CG4" s="27" t="s">
        <v>94</v>
      </c>
      <c r="CH4" s="28" t="s">
        <v>82</v>
      </c>
      <c r="CI4" s="28" t="s">
        <v>76</v>
      </c>
      <c r="CJ4" s="28" t="s">
        <v>73</v>
      </c>
      <c r="CK4" s="28" t="s">
        <v>96</v>
      </c>
      <c r="CL4" s="28" t="s">
        <v>84</v>
      </c>
      <c r="CM4" s="28" t="s">
        <v>80</v>
      </c>
      <c r="CN4" s="28" t="s">
        <v>81</v>
      </c>
      <c r="CO4" s="28" t="s">
        <v>93</v>
      </c>
      <c r="CP4" s="28" t="s">
        <v>95</v>
      </c>
      <c r="CQ4" s="29" t="s">
        <v>77</v>
      </c>
      <c r="CR4" s="29" t="s">
        <v>75</v>
      </c>
      <c r="CS4" s="29" t="s">
        <v>88</v>
      </c>
    </row>
    <row r="5" spans="1:97">
      <c r="A5" s="21" t="s">
        <v>337</v>
      </c>
      <c r="N5" s="21">
        <v>1.171</v>
      </c>
      <c r="Q5" s="21">
        <v>1.19</v>
      </c>
      <c r="R5" s="21">
        <v>2.5169999999999999</v>
      </c>
      <c r="S5" s="21">
        <v>1.0289999999999999</v>
      </c>
      <c r="AL5" s="21">
        <v>1.9350000000000001</v>
      </c>
      <c r="AO5" s="21">
        <v>1.504</v>
      </c>
      <c r="AP5" s="21">
        <v>2.4729999999999999</v>
      </c>
      <c r="AQ5" s="21">
        <v>1.6519999999999999</v>
      </c>
      <c r="BJ5" s="21">
        <v>23</v>
      </c>
      <c r="BM5" s="21">
        <v>32</v>
      </c>
      <c r="BN5" s="21">
        <v>26</v>
      </c>
      <c r="BO5" s="21">
        <v>22</v>
      </c>
      <c r="CH5" s="21" t="s">
        <v>338</v>
      </c>
      <c r="CK5" s="21" t="s">
        <v>339</v>
      </c>
      <c r="CL5" s="21" t="s">
        <v>341</v>
      </c>
      <c r="CM5" s="21" t="s">
        <v>340</v>
      </c>
    </row>
    <row r="6" spans="1:97">
      <c r="A6" s="21" t="s">
        <v>342</v>
      </c>
      <c r="R6" s="21">
        <v>2.5169999999999999</v>
      </c>
      <c r="AP6" s="21">
        <v>3.63</v>
      </c>
      <c r="BN6" s="21">
        <v>15</v>
      </c>
      <c r="CL6" s="21" t="s">
        <v>343</v>
      </c>
    </row>
    <row r="7" spans="1:97">
      <c r="A7" s="21" t="s">
        <v>344</v>
      </c>
      <c r="C7" s="21">
        <v>1.387</v>
      </c>
      <c r="D7" s="21">
        <v>1.0069999999999999</v>
      </c>
      <c r="H7" s="21">
        <v>1.244</v>
      </c>
      <c r="N7" s="21">
        <v>1.026</v>
      </c>
      <c r="Q7" s="21">
        <v>2.3340000000000001</v>
      </c>
      <c r="R7" s="21">
        <v>2.2709999999999999</v>
      </c>
      <c r="T7" s="21">
        <v>1.1910000000000001</v>
      </c>
      <c r="AA7" s="21">
        <v>1.5449999999999999</v>
      </c>
      <c r="AB7" s="21">
        <v>1.496</v>
      </c>
      <c r="AF7" s="21">
        <v>1.5109999999999999</v>
      </c>
      <c r="AL7" s="21">
        <v>1.466</v>
      </c>
      <c r="AO7" s="21">
        <v>1.524</v>
      </c>
      <c r="AP7" s="21">
        <v>1.734</v>
      </c>
      <c r="AR7" s="21">
        <v>1.603</v>
      </c>
      <c r="AY7" s="21">
        <v>51</v>
      </c>
      <c r="AZ7" s="21">
        <v>34</v>
      </c>
      <c r="BD7" s="21">
        <v>61</v>
      </c>
      <c r="BJ7" s="21">
        <v>43</v>
      </c>
      <c r="BM7" s="21">
        <v>80</v>
      </c>
      <c r="BN7" s="21">
        <v>45</v>
      </c>
      <c r="BP7" s="21">
        <v>32</v>
      </c>
      <c r="BW7" s="21" t="s">
        <v>351</v>
      </c>
      <c r="BX7" s="21" t="s">
        <v>347</v>
      </c>
      <c r="CB7" s="21" t="s">
        <v>345</v>
      </c>
      <c r="CH7" s="21" t="s">
        <v>346</v>
      </c>
      <c r="CK7" s="21" t="s">
        <v>348</v>
      </c>
      <c r="CL7" s="21" t="s">
        <v>350</v>
      </c>
      <c r="CN7" s="21" t="s">
        <v>349</v>
      </c>
    </row>
    <row r="8" spans="1:97">
      <c r="A8" s="21" t="s">
        <v>352</v>
      </c>
      <c r="C8" s="21">
        <v>1.387</v>
      </c>
      <c r="D8" s="21">
        <v>1.018</v>
      </c>
      <c r="N8" s="21">
        <v>1.026</v>
      </c>
      <c r="R8" s="21">
        <v>2.2709999999999999</v>
      </c>
      <c r="V8" s="21">
        <v>1.284</v>
      </c>
      <c r="AA8" s="21">
        <v>1.621</v>
      </c>
      <c r="AB8" s="21">
        <v>1.6259999999999999</v>
      </c>
      <c r="AL8" s="21">
        <v>1.52</v>
      </c>
      <c r="AP8" s="21">
        <v>1.8660000000000001</v>
      </c>
      <c r="AT8" s="21">
        <v>1.631</v>
      </c>
      <c r="AY8" s="21">
        <v>42</v>
      </c>
      <c r="AZ8" s="21">
        <v>29</v>
      </c>
      <c r="BJ8" s="21">
        <v>35</v>
      </c>
      <c r="BN8" s="21">
        <v>38</v>
      </c>
      <c r="BR8" s="21">
        <v>34</v>
      </c>
      <c r="BW8" s="21" t="s">
        <v>357</v>
      </c>
      <c r="BX8" s="21" t="s">
        <v>354</v>
      </c>
      <c r="CH8" s="21" t="s">
        <v>353</v>
      </c>
      <c r="CL8" s="21" t="s">
        <v>356</v>
      </c>
      <c r="CP8" s="21" t="s">
        <v>355</v>
      </c>
    </row>
    <row r="9" spans="1:97">
      <c r="A9" s="21" t="s">
        <v>358</v>
      </c>
      <c r="M9" s="21">
        <v>1.0069999999999999</v>
      </c>
      <c r="P9" s="21">
        <v>1.4039999999999999</v>
      </c>
      <c r="Q9" s="21">
        <v>1.3220000000000001</v>
      </c>
      <c r="R9" s="21">
        <v>2.2709999999999999</v>
      </c>
      <c r="S9" s="21">
        <v>2.3239999999999998</v>
      </c>
      <c r="V9" s="21">
        <v>3.3</v>
      </c>
      <c r="X9" s="21">
        <v>1.2190000000000001</v>
      </c>
      <c r="AK9" s="21">
        <v>1.601</v>
      </c>
      <c r="AN9" s="21">
        <v>1.6890000000000001</v>
      </c>
      <c r="AO9" s="21">
        <v>1.383</v>
      </c>
      <c r="AP9" s="21">
        <v>1.899</v>
      </c>
      <c r="AQ9" s="21">
        <v>1.776</v>
      </c>
      <c r="AT9" s="21">
        <v>2.0990000000000002</v>
      </c>
      <c r="AV9" s="21">
        <v>2.5030000000000001</v>
      </c>
      <c r="BI9" s="21">
        <v>40</v>
      </c>
      <c r="BL9" s="21">
        <v>44</v>
      </c>
      <c r="BM9" s="21">
        <v>56</v>
      </c>
      <c r="BN9" s="21">
        <v>38</v>
      </c>
      <c r="BO9" s="21">
        <v>45</v>
      </c>
      <c r="BR9" s="21">
        <v>43</v>
      </c>
      <c r="BT9" s="21">
        <v>16</v>
      </c>
      <c r="CG9" s="21" t="s">
        <v>359</v>
      </c>
      <c r="CJ9" s="21" t="s">
        <v>364</v>
      </c>
      <c r="CK9" s="21" t="s">
        <v>361</v>
      </c>
      <c r="CL9" s="21" t="s">
        <v>363</v>
      </c>
      <c r="CM9" s="21" t="s">
        <v>362</v>
      </c>
      <c r="CP9" s="21" t="s">
        <v>360</v>
      </c>
      <c r="CR9" s="21" t="s">
        <v>365</v>
      </c>
    </row>
    <row r="10" spans="1:97">
      <c r="A10" s="21" t="s">
        <v>366</v>
      </c>
      <c r="R10" s="21">
        <v>2.2709999999999999</v>
      </c>
      <c r="AP10" s="21">
        <v>2.3039999999999998</v>
      </c>
      <c r="BN10" s="21">
        <v>25</v>
      </c>
      <c r="CL10" s="21" t="s">
        <v>367</v>
      </c>
    </row>
    <row r="11" spans="1:97">
      <c r="A11" s="21" t="s">
        <v>368</v>
      </c>
      <c r="R11" s="21">
        <v>2.2709999999999999</v>
      </c>
      <c r="AP11" s="21">
        <v>1.92</v>
      </c>
      <c r="BN11" s="21">
        <v>35</v>
      </c>
      <c r="CL11" s="21" t="s">
        <v>369</v>
      </c>
    </row>
    <row r="12" spans="1:97">
      <c r="A12" s="21" t="s">
        <v>370</v>
      </c>
      <c r="M12" s="21">
        <v>1.0069999999999999</v>
      </c>
      <c r="R12" s="21">
        <v>1.883</v>
      </c>
      <c r="V12" s="21">
        <v>1.024</v>
      </c>
      <c r="AK12" s="21">
        <v>1.8939999999999999</v>
      </c>
      <c r="AP12" s="21">
        <v>2.1110000000000002</v>
      </c>
      <c r="AT12" s="21">
        <v>1.732</v>
      </c>
      <c r="BI12" s="21">
        <v>28</v>
      </c>
      <c r="BN12" s="21">
        <v>25</v>
      </c>
      <c r="BR12" s="21">
        <v>21</v>
      </c>
      <c r="CG12" s="21" t="s">
        <v>371</v>
      </c>
      <c r="CL12" s="21" t="s">
        <v>373</v>
      </c>
      <c r="CP12" s="21" t="s">
        <v>372</v>
      </c>
    </row>
    <row r="13" spans="1:97">
      <c r="A13" s="21" t="s">
        <v>374</v>
      </c>
      <c r="K13" s="21">
        <v>1.3080000000000001</v>
      </c>
      <c r="Q13" s="21">
        <v>1.897</v>
      </c>
      <c r="R13" s="21">
        <v>1.72</v>
      </c>
      <c r="S13" s="21">
        <v>1.2430000000000001</v>
      </c>
      <c r="AI13" s="21">
        <v>1.6359999999999999</v>
      </c>
      <c r="AO13" s="21">
        <v>1.599</v>
      </c>
      <c r="AP13" s="21">
        <v>1.8160000000000001</v>
      </c>
      <c r="AQ13" s="21">
        <v>1.569</v>
      </c>
      <c r="BG13" s="21">
        <v>51</v>
      </c>
      <c r="BM13" s="21">
        <v>57</v>
      </c>
      <c r="BN13" s="21">
        <v>32</v>
      </c>
      <c r="BO13" s="21">
        <v>35</v>
      </c>
      <c r="CE13" s="21" t="s">
        <v>378</v>
      </c>
      <c r="CK13" s="21" t="s">
        <v>375</v>
      </c>
      <c r="CL13" s="21" t="s">
        <v>377</v>
      </c>
      <c r="CM13" s="21" t="s">
        <v>376</v>
      </c>
    </row>
    <row r="14" spans="1:97">
      <c r="A14" s="21" t="s">
        <v>379</v>
      </c>
      <c r="Q14" s="21">
        <v>1.518</v>
      </c>
      <c r="R14" s="21">
        <v>1.72</v>
      </c>
      <c r="AO14" s="21">
        <v>1.7629999999999999</v>
      </c>
      <c r="AP14" s="21">
        <v>2.3780000000000001</v>
      </c>
      <c r="BM14" s="21">
        <v>27</v>
      </c>
      <c r="BN14" s="21">
        <v>18</v>
      </c>
      <c r="CK14" s="21" t="s">
        <v>380</v>
      </c>
      <c r="CL14" s="21" t="s">
        <v>381</v>
      </c>
    </row>
    <row r="15" spans="1:97">
      <c r="A15" s="21" t="s">
        <v>382</v>
      </c>
      <c r="R15" s="21">
        <v>1.72</v>
      </c>
      <c r="AP15" s="21">
        <v>1.673</v>
      </c>
      <c r="BN15" s="21">
        <v>41</v>
      </c>
      <c r="CL15" s="21" t="s">
        <v>383</v>
      </c>
    </row>
    <row r="16" spans="1:97">
      <c r="A16" s="21" t="s">
        <v>384</v>
      </c>
      <c r="R16" s="21">
        <v>1.69</v>
      </c>
      <c r="AP16" s="21">
        <v>2.84</v>
      </c>
      <c r="BN16" s="21">
        <v>13</v>
      </c>
      <c r="CL16" s="21" t="s">
        <v>385</v>
      </c>
    </row>
    <row r="17" spans="1:97">
      <c r="A17" s="21" t="s">
        <v>386</v>
      </c>
      <c r="C17" s="21">
        <v>1.387</v>
      </c>
      <c r="Q17" s="21">
        <v>1.897</v>
      </c>
      <c r="R17" s="21">
        <v>1.6859999999999999</v>
      </c>
      <c r="AA17" s="21">
        <v>1.71</v>
      </c>
      <c r="AO17" s="21">
        <v>1.6120000000000001</v>
      </c>
      <c r="AP17" s="21">
        <v>1.8129999999999999</v>
      </c>
      <c r="AY17" s="21">
        <v>36</v>
      </c>
      <c r="BM17" s="21">
        <v>54</v>
      </c>
      <c r="BN17" s="21">
        <v>30</v>
      </c>
      <c r="BW17" s="21" t="s">
        <v>389</v>
      </c>
      <c r="CK17" s="21" t="s">
        <v>387</v>
      </c>
      <c r="CL17" s="21" t="s">
        <v>388</v>
      </c>
    </row>
    <row r="18" spans="1:97">
      <c r="A18" s="21" t="s">
        <v>390</v>
      </c>
      <c r="C18" s="21">
        <v>1.157</v>
      </c>
      <c r="D18" s="21">
        <v>1.0980000000000001</v>
      </c>
      <c r="K18" s="21">
        <v>1.512</v>
      </c>
      <c r="N18" s="21">
        <v>1.577</v>
      </c>
      <c r="Q18" s="21">
        <v>1.736</v>
      </c>
      <c r="R18" s="21">
        <v>1.6859999999999999</v>
      </c>
      <c r="S18" s="21">
        <v>1.363</v>
      </c>
      <c r="T18" s="21">
        <v>1.0760000000000001</v>
      </c>
      <c r="V18" s="21">
        <v>2.1259999999999999</v>
      </c>
      <c r="AA18" s="21">
        <v>1.4630000000000001</v>
      </c>
      <c r="AB18" s="21">
        <v>1.7869999999999999</v>
      </c>
      <c r="AI18" s="21">
        <v>1.5780000000000001</v>
      </c>
      <c r="AL18" s="21">
        <v>1.722</v>
      </c>
      <c r="AO18" s="21">
        <v>1.4419999999999999</v>
      </c>
      <c r="AP18" s="21">
        <v>1.65</v>
      </c>
      <c r="AQ18" s="21">
        <v>1.5029999999999999</v>
      </c>
      <c r="AR18" s="21">
        <v>1.595</v>
      </c>
      <c r="AT18" s="21">
        <v>1.8180000000000001</v>
      </c>
      <c r="AY18" s="21">
        <v>44</v>
      </c>
      <c r="AZ18" s="21">
        <v>37</v>
      </c>
      <c r="BG18" s="21">
        <v>66</v>
      </c>
      <c r="BJ18" s="21">
        <v>46</v>
      </c>
      <c r="BM18" s="21">
        <v>69</v>
      </c>
      <c r="BN18" s="21">
        <v>39</v>
      </c>
      <c r="BO18" s="21">
        <v>45</v>
      </c>
      <c r="BP18" s="21">
        <v>29</v>
      </c>
      <c r="BR18" s="21">
        <v>44</v>
      </c>
      <c r="BW18" s="21" t="s">
        <v>399</v>
      </c>
      <c r="BX18" s="21" t="s">
        <v>392</v>
      </c>
      <c r="CE18" s="21" t="s">
        <v>398</v>
      </c>
      <c r="CH18" s="21" t="s">
        <v>391</v>
      </c>
      <c r="CK18" s="21" t="s">
        <v>394</v>
      </c>
      <c r="CL18" s="21" t="s">
        <v>397</v>
      </c>
      <c r="CM18" s="21" t="s">
        <v>395</v>
      </c>
      <c r="CN18" s="21" t="s">
        <v>396</v>
      </c>
      <c r="CP18" s="21" t="s">
        <v>393</v>
      </c>
    </row>
    <row r="19" spans="1:97">
      <c r="A19" s="21" t="s">
        <v>400</v>
      </c>
      <c r="Q19" s="21">
        <v>1.149</v>
      </c>
      <c r="R19" s="21">
        <v>1.6859999999999999</v>
      </c>
      <c r="AO19" s="21">
        <v>1.52</v>
      </c>
      <c r="AP19" s="21">
        <v>2.1970000000000001</v>
      </c>
      <c r="BM19" s="21">
        <v>28</v>
      </c>
      <c r="BN19" s="21">
        <v>20</v>
      </c>
      <c r="CK19" s="21" t="s">
        <v>401</v>
      </c>
      <c r="CL19" s="21" t="s">
        <v>402</v>
      </c>
    </row>
    <row r="20" spans="1:97">
      <c r="A20" s="21" t="s">
        <v>403</v>
      </c>
      <c r="R20" s="21">
        <v>1.6859999999999999</v>
      </c>
      <c r="AP20" s="21">
        <v>3.1030000000000002</v>
      </c>
      <c r="BN20" s="21">
        <v>11</v>
      </c>
      <c r="CL20" s="21" t="s">
        <v>404</v>
      </c>
    </row>
    <row r="21" spans="1:97">
      <c r="A21" s="21" t="s">
        <v>405</v>
      </c>
      <c r="R21" s="21">
        <v>1.677</v>
      </c>
      <c r="AP21" s="21">
        <v>2.4990000000000001</v>
      </c>
      <c r="BN21" s="21">
        <v>15</v>
      </c>
      <c r="CL21" s="21" t="s">
        <v>406</v>
      </c>
    </row>
    <row r="22" spans="1:97">
      <c r="A22" s="21" t="s">
        <v>407</v>
      </c>
      <c r="C22" s="21">
        <v>1.387</v>
      </c>
      <c r="Q22" s="21">
        <v>1.0640000000000001</v>
      </c>
      <c r="R22" s="21">
        <v>1.661</v>
      </c>
      <c r="AA22" s="21">
        <v>1.786</v>
      </c>
      <c r="AO22" s="21">
        <v>1.4039999999999999</v>
      </c>
      <c r="AP22" s="21">
        <v>1.948</v>
      </c>
      <c r="AY22" s="21">
        <v>28</v>
      </c>
      <c r="BM22" s="21">
        <v>35</v>
      </c>
      <c r="BN22" s="21">
        <v>24</v>
      </c>
      <c r="BW22" s="21" t="s">
        <v>410</v>
      </c>
      <c r="CK22" s="21" t="s">
        <v>408</v>
      </c>
      <c r="CL22" s="21" t="s">
        <v>409</v>
      </c>
    </row>
    <row r="23" spans="1:97">
      <c r="A23" s="21" t="s">
        <v>411</v>
      </c>
      <c r="C23" s="21">
        <v>1.387</v>
      </c>
      <c r="R23" s="21">
        <v>1.661</v>
      </c>
      <c r="AA23" s="21">
        <v>2.117</v>
      </c>
      <c r="AP23" s="21">
        <v>2.2890000000000001</v>
      </c>
      <c r="AY23" s="21">
        <v>20</v>
      </c>
      <c r="BN23" s="21">
        <v>17</v>
      </c>
      <c r="BW23" s="21" t="s">
        <v>413</v>
      </c>
      <c r="CL23" s="21" t="s">
        <v>412</v>
      </c>
    </row>
    <row r="24" spans="1:97">
      <c r="A24" s="21" t="s">
        <v>414</v>
      </c>
      <c r="H24" s="21">
        <v>1.244</v>
      </c>
      <c r="N24" s="21">
        <v>1.171</v>
      </c>
      <c r="Q24" s="21">
        <v>1.238</v>
      </c>
      <c r="R24" s="21">
        <v>1.661</v>
      </c>
      <c r="AF24" s="21">
        <v>1.6459999999999999</v>
      </c>
      <c r="AL24" s="21">
        <v>1.6879999999999999</v>
      </c>
      <c r="AO24" s="21">
        <v>1.3740000000000001</v>
      </c>
      <c r="AP24" s="21">
        <v>1.744</v>
      </c>
      <c r="BD24" s="21">
        <v>47</v>
      </c>
      <c r="BJ24" s="21">
        <v>35</v>
      </c>
      <c r="BM24" s="21">
        <v>51</v>
      </c>
      <c r="BN24" s="21">
        <v>32</v>
      </c>
      <c r="CB24" s="21" t="s">
        <v>415</v>
      </c>
      <c r="CH24" s="21" t="s">
        <v>416</v>
      </c>
      <c r="CK24" s="21" t="s">
        <v>417</v>
      </c>
      <c r="CL24" s="21" t="s">
        <v>418</v>
      </c>
    </row>
    <row r="25" spans="1:97">
      <c r="A25" s="21" t="s">
        <v>419</v>
      </c>
      <c r="R25" s="21">
        <v>1.649</v>
      </c>
      <c r="X25" s="21">
        <v>1.2190000000000001</v>
      </c>
      <c r="AP25" s="21">
        <v>1.9950000000000001</v>
      </c>
      <c r="AV25" s="21">
        <v>3.1219999999999999</v>
      </c>
      <c r="BN25" s="21">
        <v>22</v>
      </c>
      <c r="BT25" s="21">
        <v>11</v>
      </c>
      <c r="CL25" s="21" t="s">
        <v>420</v>
      </c>
      <c r="CR25" s="21" t="s">
        <v>421</v>
      </c>
    </row>
    <row r="26" spans="1:97">
      <c r="A26" s="21" t="s">
        <v>422</v>
      </c>
      <c r="Q26" s="21">
        <v>1.744</v>
      </c>
      <c r="R26" s="21">
        <v>1.649</v>
      </c>
      <c r="T26" s="21">
        <v>1.016</v>
      </c>
      <c r="AO26" s="21">
        <v>1.631</v>
      </c>
      <c r="AP26" s="21">
        <v>1.865</v>
      </c>
      <c r="AR26" s="21">
        <v>1.772</v>
      </c>
      <c r="BM26" s="21">
        <v>46</v>
      </c>
      <c r="BN26" s="21">
        <v>26</v>
      </c>
      <c r="BP26" s="21">
        <v>19</v>
      </c>
      <c r="CK26" s="21" t="s">
        <v>423</v>
      </c>
      <c r="CL26" s="21" t="s">
        <v>425</v>
      </c>
      <c r="CN26" s="21" t="s">
        <v>424</v>
      </c>
    </row>
    <row r="27" spans="1:97">
      <c r="A27" s="21" t="s">
        <v>426</v>
      </c>
      <c r="R27" s="21">
        <v>1.649</v>
      </c>
      <c r="AP27" s="21">
        <v>1.722</v>
      </c>
      <c r="BN27" s="21">
        <v>32</v>
      </c>
      <c r="CL27" s="21" t="s">
        <v>427</v>
      </c>
    </row>
    <row r="28" spans="1:97">
      <c r="A28" s="21" t="s">
        <v>428</v>
      </c>
      <c r="C28" s="21">
        <v>1.2430000000000001</v>
      </c>
      <c r="Q28" s="21">
        <v>1.5369999999999999</v>
      </c>
      <c r="R28" s="21">
        <v>1.4590000000000001</v>
      </c>
      <c r="AA28" s="21">
        <v>1.536</v>
      </c>
      <c r="AO28" s="21">
        <v>1.4359999999999999</v>
      </c>
      <c r="AP28" s="21">
        <v>1.6539999999999999</v>
      </c>
      <c r="AY28" s="21">
        <v>39</v>
      </c>
      <c r="BM28" s="21">
        <v>58</v>
      </c>
      <c r="BN28" s="21">
        <v>33</v>
      </c>
      <c r="BW28" s="21" t="s">
        <v>431</v>
      </c>
      <c r="CK28" s="21" t="s">
        <v>429</v>
      </c>
      <c r="CL28" s="21" t="s">
        <v>430</v>
      </c>
    </row>
    <row r="29" spans="1:97">
      <c r="A29" s="21" t="s">
        <v>432</v>
      </c>
      <c r="R29" s="21">
        <v>1.413</v>
      </c>
      <c r="Y29" s="21">
        <v>1.093</v>
      </c>
      <c r="AP29" s="21">
        <v>2.5489999999999999</v>
      </c>
      <c r="AW29" s="21">
        <v>3.4180000000000001</v>
      </c>
      <c r="BN29" s="21">
        <v>12</v>
      </c>
      <c r="BU29" s="21">
        <v>6</v>
      </c>
      <c r="CL29" s="21" t="s">
        <v>434</v>
      </c>
      <c r="CS29" s="21" t="s">
        <v>433</v>
      </c>
    </row>
    <row r="30" spans="1:97">
      <c r="A30" s="21" t="s">
        <v>435</v>
      </c>
      <c r="D30" s="21">
        <v>1.0349999999999999</v>
      </c>
      <c r="R30" s="21">
        <v>1.371</v>
      </c>
      <c r="T30" s="21">
        <v>1.454</v>
      </c>
      <c r="AB30" s="21">
        <v>1.722</v>
      </c>
      <c r="AP30" s="21">
        <v>1.6759999999999999</v>
      </c>
      <c r="AR30" s="21">
        <v>1.8879999999999999</v>
      </c>
      <c r="AZ30" s="21">
        <v>27</v>
      </c>
      <c r="BN30" s="21">
        <v>30</v>
      </c>
      <c r="BP30" s="21">
        <v>26</v>
      </c>
      <c r="BX30" s="21" t="s">
        <v>436</v>
      </c>
      <c r="CL30" s="21" t="s">
        <v>438</v>
      </c>
      <c r="CN30" s="21" t="s">
        <v>437</v>
      </c>
    </row>
    <row r="31" spans="1:97">
      <c r="A31" s="21" t="s">
        <v>439</v>
      </c>
      <c r="Q31" s="21">
        <v>1.137</v>
      </c>
      <c r="R31" s="21">
        <v>1.341</v>
      </c>
      <c r="S31" s="21">
        <v>1.157</v>
      </c>
      <c r="AO31" s="21">
        <v>1.343</v>
      </c>
      <c r="AP31" s="21">
        <v>1.6639999999999999</v>
      </c>
      <c r="AQ31" s="21">
        <v>1.5329999999999999</v>
      </c>
      <c r="BM31" s="21">
        <v>49</v>
      </c>
      <c r="BN31" s="21">
        <v>30</v>
      </c>
      <c r="BO31" s="21">
        <v>35</v>
      </c>
      <c r="CK31" s="21" t="s">
        <v>440</v>
      </c>
      <c r="CL31" s="21" t="s">
        <v>442</v>
      </c>
      <c r="CM31" s="21" t="s">
        <v>441</v>
      </c>
    </row>
    <row r="32" spans="1:97">
      <c r="A32" s="21" t="s">
        <v>443</v>
      </c>
      <c r="Q32" s="21">
        <v>1.514</v>
      </c>
      <c r="R32" s="21">
        <v>1.321</v>
      </c>
      <c r="S32" s="21">
        <v>1.363</v>
      </c>
      <c r="AO32" s="21">
        <v>1.7949999999999999</v>
      </c>
      <c r="AP32" s="21">
        <v>2.1789999999999998</v>
      </c>
      <c r="AQ32" s="21">
        <v>2.0649999999999999</v>
      </c>
      <c r="BM32" s="21">
        <v>25</v>
      </c>
      <c r="BN32" s="21">
        <v>15</v>
      </c>
      <c r="BO32" s="21">
        <v>18</v>
      </c>
      <c r="CK32" s="21" t="s">
        <v>444</v>
      </c>
      <c r="CL32" s="21" t="s">
        <v>446</v>
      </c>
      <c r="CM32" s="21" t="s">
        <v>445</v>
      </c>
    </row>
    <row r="33" spans="1:97">
      <c r="A33" s="21" t="s">
        <v>447</v>
      </c>
      <c r="B33" s="21">
        <v>1.1659999999999999</v>
      </c>
      <c r="N33" s="21">
        <v>1.171</v>
      </c>
      <c r="Q33" s="21">
        <v>1.62</v>
      </c>
      <c r="R33" s="21">
        <v>1.2190000000000001</v>
      </c>
      <c r="S33" s="21">
        <v>1.3080000000000001</v>
      </c>
      <c r="Z33" s="22">
        <v>1.5840000000000001</v>
      </c>
      <c r="AL33" s="21">
        <v>1.607</v>
      </c>
      <c r="AO33" s="21">
        <v>1.423</v>
      </c>
      <c r="AP33" s="21">
        <v>1.55</v>
      </c>
      <c r="AQ33" s="21">
        <v>1.504</v>
      </c>
      <c r="AX33" s="22">
        <v>44</v>
      </c>
      <c r="BJ33" s="21">
        <v>41</v>
      </c>
      <c r="BM33" s="21">
        <v>65</v>
      </c>
      <c r="BN33" s="21">
        <v>35</v>
      </c>
      <c r="BO33" s="21">
        <v>43</v>
      </c>
      <c r="BV33" s="22" t="s">
        <v>450</v>
      </c>
      <c r="CH33" s="21" t="s">
        <v>448</v>
      </c>
      <c r="CK33" s="21" t="s">
        <v>449</v>
      </c>
      <c r="CL33" s="21" t="s">
        <v>452</v>
      </c>
      <c r="CM33" s="21" t="s">
        <v>451</v>
      </c>
    </row>
    <row r="34" spans="1:97">
      <c r="A34" s="21" t="s">
        <v>453</v>
      </c>
      <c r="R34" s="21">
        <v>1.212</v>
      </c>
      <c r="AP34" s="21">
        <v>1.768</v>
      </c>
      <c r="BN34" s="21">
        <v>23</v>
      </c>
      <c r="CL34" s="21" t="s">
        <v>454</v>
      </c>
    </row>
    <row r="35" spans="1:97">
      <c r="A35" s="21" t="s">
        <v>455</v>
      </c>
      <c r="R35" s="21">
        <v>1.1910000000000001</v>
      </c>
      <c r="AP35" s="21">
        <v>2.4369999999999998</v>
      </c>
      <c r="BN35" s="21">
        <v>11</v>
      </c>
      <c r="CL35" s="21" t="s">
        <v>456</v>
      </c>
    </row>
    <row r="36" spans="1:97">
      <c r="A36" s="21" t="s">
        <v>457</v>
      </c>
      <c r="D36" s="21">
        <v>1.0069999999999999</v>
      </c>
      <c r="R36" s="21">
        <v>1.1579999999999999</v>
      </c>
      <c r="S36" s="21">
        <v>2.5019999999999998</v>
      </c>
      <c r="W36" s="21">
        <v>1.28</v>
      </c>
      <c r="AB36" s="21">
        <v>1.675</v>
      </c>
      <c r="AP36" s="21">
        <v>1.65</v>
      </c>
      <c r="AQ36" s="21">
        <v>1.93</v>
      </c>
      <c r="AU36" s="21">
        <v>1.6859999999999999</v>
      </c>
      <c r="AZ36" s="21">
        <v>24</v>
      </c>
      <c r="BN36" s="21">
        <v>27</v>
      </c>
      <c r="BO36" s="21">
        <v>40</v>
      </c>
      <c r="BS36" s="21">
        <v>32</v>
      </c>
      <c r="BX36" s="21" t="s">
        <v>458</v>
      </c>
      <c r="CL36" s="21" t="s">
        <v>460</v>
      </c>
      <c r="CM36" s="21" t="s">
        <v>459</v>
      </c>
      <c r="CQ36" s="21" t="s">
        <v>461</v>
      </c>
    </row>
    <row r="37" spans="1:97">
      <c r="A37" s="21" t="s">
        <v>462</v>
      </c>
      <c r="Q37" s="21">
        <v>1.3049999999999999</v>
      </c>
      <c r="R37" s="21">
        <v>1.1339999999999999</v>
      </c>
      <c r="AO37" s="21">
        <v>1.498</v>
      </c>
      <c r="AP37" s="21">
        <v>1.7549999999999999</v>
      </c>
      <c r="BM37" s="21">
        <v>38</v>
      </c>
      <c r="BN37" s="21">
        <v>22</v>
      </c>
      <c r="CK37" s="21" t="s">
        <v>463</v>
      </c>
      <c r="CL37" s="21" t="s">
        <v>464</v>
      </c>
    </row>
    <row r="38" spans="1:97">
      <c r="A38" s="21" t="s">
        <v>465</v>
      </c>
      <c r="R38" s="21">
        <v>1.115</v>
      </c>
      <c r="AP38" s="21">
        <v>2.0870000000000002</v>
      </c>
      <c r="BN38" s="21">
        <v>14</v>
      </c>
      <c r="CL38" s="21" t="s">
        <v>466</v>
      </c>
    </row>
    <row r="39" spans="1:97">
      <c r="A39" s="21" t="s">
        <v>467</v>
      </c>
      <c r="R39" s="21">
        <v>1.099</v>
      </c>
      <c r="AP39" s="21">
        <v>1.9059999999999999</v>
      </c>
      <c r="BN39" s="21">
        <v>17</v>
      </c>
      <c r="CL39" s="21" t="s">
        <v>468</v>
      </c>
    </row>
    <row r="40" spans="1:97">
      <c r="A40" s="21" t="s">
        <v>469</v>
      </c>
      <c r="C40" s="21">
        <v>1.387</v>
      </c>
      <c r="Q40" s="21">
        <v>1.744</v>
      </c>
      <c r="R40" s="21">
        <v>1.0669999999999999</v>
      </c>
      <c r="T40" s="21">
        <v>1.087</v>
      </c>
      <c r="AA40" s="21">
        <v>1.6339999999999999</v>
      </c>
      <c r="AO40" s="21">
        <v>1.516</v>
      </c>
      <c r="AP40" s="21">
        <v>1.56</v>
      </c>
      <c r="AR40" s="21">
        <v>1.6890000000000001</v>
      </c>
      <c r="AY40" s="21">
        <v>40</v>
      </c>
      <c r="BM40" s="21">
        <v>59</v>
      </c>
      <c r="BN40" s="21">
        <v>30</v>
      </c>
      <c r="BP40" s="21">
        <v>25</v>
      </c>
      <c r="BW40" s="21" t="s">
        <v>473</v>
      </c>
      <c r="CK40" s="21" t="s">
        <v>470</v>
      </c>
      <c r="CL40" s="21" t="s">
        <v>472</v>
      </c>
      <c r="CN40" s="21" t="s">
        <v>471</v>
      </c>
    </row>
    <row r="41" spans="1:97">
      <c r="A41" s="21" t="s">
        <v>474</v>
      </c>
      <c r="J41" s="21">
        <v>1.21</v>
      </c>
      <c r="R41" s="21">
        <v>1.0509999999999999</v>
      </c>
      <c r="W41" s="21">
        <v>1.1419999999999999</v>
      </c>
      <c r="AH41" s="21">
        <v>2.3959999999999999</v>
      </c>
      <c r="AP41" s="21">
        <v>1.8680000000000001</v>
      </c>
      <c r="AU41" s="21">
        <v>1.895</v>
      </c>
      <c r="BF41" s="21">
        <v>16</v>
      </c>
      <c r="BN41" s="21">
        <v>17</v>
      </c>
      <c r="BS41" s="21">
        <v>20</v>
      </c>
      <c r="CD41" s="21" t="s">
        <v>475</v>
      </c>
      <c r="CL41" s="21" t="s">
        <v>476</v>
      </c>
      <c r="CQ41" s="21" t="s">
        <v>477</v>
      </c>
    </row>
    <row r="42" spans="1:97">
      <c r="A42" s="21" t="s">
        <v>478</v>
      </c>
      <c r="R42" s="21">
        <v>1.0509999999999999</v>
      </c>
      <c r="T42" s="21">
        <v>2.0539999999999998</v>
      </c>
      <c r="AP42" s="21">
        <v>1.76</v>
      </c>
      <c r="AR42" s="21">
        <v>2.5169999999999999</v>
      </c>
      <c r="BN42" s="21">
        <v>20</v>
      </c>
      <c r="BP42" s="21">
        <v>22</v>
      </c>
      <c r="CL42" s="21" t="s">
        <v>480</v>
      </c>
      <c r="CN42" s="21" t="s">
        <v>479</v>
      </c>
    </row>
    <row r="43" spans="1:97">
      <c r="A43" s="21" t="s">
        <v>481</v>
      </c>
      <c r="R43" s="21">
        <v>1.0429999999999999</v>
      </c>
      <c r="T43" s="21">
        <v>2.0680000000000001</v>
      </c>
      <c r="AP43" s="21">
        <v>2.0049999999999999</v>
      </c>
      <c r="AR43" s="21">
        <v>3.1659999999999999</v>
      </c>
      <c r="BN43" s="21">
        <v>14</v>
      </c>
      <c r="BP43" s="21">
        <v>17</v>
      </c>
      <c r="CL43" s="21" t="s">
        <v>483</v>
      </c>
      <c r="CN43" s="21" t="s">
        <v>482</v>
      </c>
    </row>
    <row r="44" spans="1:97">
      <c r="A44" s="21" t="s">
        <v>484</v>
      </c>
      <c r="Q44" s="21">
        <v>1.6279999999999999</v>
      </c>
      <c r="R44" s="21">
        <v>1.0429999999999999</v>
      </c>
      <c r="AO44" s="21">
        <v>1.698</v>
      </c>
      <c r="AP44" s="21">
        <v>1.819</v>
      </c>
      <c r="BM44" s="21">
        <v>34</v>
      </c>
      <c r="BN44" s="21">
        <v>18</v>
      </c>
      <c r="CK44" s="21" t="s">
        <v>485</v>
      </c>
      <c r="CL44" s="21" t="s">
        <v>486</v>
      </c>
    </row>
    <row r="45" spans="1:97">
      <c r="A45" s="21" t="s">
        <v>487</v>
      </c>
      <c r="C45" s="21">
        <v>1.84</v>
      </c>
      <c r="D45" s="21">
        <v>1.006</v>
      </c>
      <c r="N45" s="21">
        <v>1.171</v>
      </c>
      <c r="Q45" s="21">
        <v>1.137</v>
      </c>
      <c r="S45" s="21">
        <v>1.3080000000000001</v>
      </c>
      <c r="Y45" s="21">
        <v>2.395</v>
      </c>
      <c r="AA45" s="21">
        <v>1.827</v>
      </c>
      <c r="AB45" s="21">
        <v>1.593</v>
      </c>
      <c r="AL45" s="21">
        <v>1.6459999999999999</v>
      </c>
      <c r="AO45" s="21">
        <v>1.3280000000000001</v>
      </c>
      <c r="AQ45" s="21">
        <v>1.55</v>
      </c>
      <c r="AW45" s="21">
        <v>2.633</v>
      </c>
      <c r="AY45" s="21">
        <v>45</v>
      </c>
      <c r="AZ45" s="21">
        <v>27</v>
      </c>
      <c r="BJ45" s="21">
        <v>36</v>
      </c>
      <c r="BM45" s="21">
        <v>52</v>
      </c>
      <c r="BO45" s="21">
        <v>38</v>
      </c>
      <c r="BU45" s="21">
        <v>19</v>
      </c>
      <c r="BW45" s="21" t="s">
        <v>493</v>
      </c>
      <c r="BX45" s="21" t="s">
        <v>489</v>
      </c>
      <c r="CH45" s="21" t="s">
        <v>488</v>
      </c>
      <c r="CK45" s="21" t="s">
        <v>490</v>
      </c>
      <c r="CM45" s="21" t="s">
        <v>492</v>
      </c>
      <c r="CS45" s="21" t="s">
        <v>491</v>
      </c>
    </row>
    <row r="46" spans="1:97">
      <c r="A46" s="21" t="s">
        <v>494</v>
      </c>
      <c r="C46" s="21">
        <v>1.5469999999999999</v>
      </c>
      <c r="AA46" s="21">
        <v>1.859</v>
      </c>
      <c r="AY46" s="21">
        <v>37</v>
      </c>
      <c r="BW46" s="21" t="s">
        <v>495</v>
      </c>
    </row>
    <row r="47" spans="1:97">
      <c r="A47" s="21" t="s">
        <v>496</v>
      </c>
      <c r="C47" s="21">
        <v>1.387</v>
      </c>
      <c r="S47" s="21">
        <v>1.0289999999999999</v>
      </c>
      <c r="T47" s="21">
        <v>1.8260000000000001</v>
      </c>
      <c r="AA47" s="21">
        <v>1.94</v>
      </c>
      <c r="AQ47" s="21">
        <v>1.649</v>
      </c>
      <c r="AR47" s="21">
        <v>2.4670000000000001</v>
      </c>
      <c r="AY47" s="21">
        <v>26</v>
      </c>
      <c r="BO47" s="21">
        <v>22</v>
      </c>
      <c r="BP47" s="21">
        <v>20</v>
      </c>
      <c r="BW47" s="21" t="s">
        <v>499</v>
      </c>
      <c r="CM47" s="21" t="s">
        <v>497</v>
      </c>
      <c r="CN47" s="21" t="s">
        <v>498</v>
      </c>
    </row>
    <row r="48" spans="1:97">
      <c r="A48" s="21" t="s">
        <v>500</v>
      </c>
      <c r="C48" s="21">
        <v>1.387</v>
      </c>
      <c r="D48" s="21">
        <v>1.018</v>
      </c>
      <c r="Q48" s="21">
        <v>1.514</v>
      </c>
      <c r="T48" s="21">
        <v>1.7470000000000001</v>
      </c>
      <c r="AA48" s="21">
        <v>1.556</v>
      </c>
      <c r="AB48" s="21">
        <v>1.5569999999999999</v>
      </c>
      <c r="AO48" s="21">
        <v>1.391</v>
      </c>
      <c r="AR48" s="21">
        <v>1.829</v>
      </c>
      <c r="AY48" s="21">
        <v>45</v>
      </c>
      <c r="AZ48" s="21">
        <v>31</v>
      </c>
      <c r="BM48" s="21">
        <v>64</v>
      </c>
      <c r="BP48" s="21">
        <v>32</v>
      </c>
      <c r="BW48" s="21" t="s">
        <v>504</v>
      </c>
      <c r="BX48" s="21" t="s">
        <v>501</v>
      </c>
      <c r="CK48" s="21" t="s">
        <v>502</v>
      </c>
      <c r="CN48" s="21" t="s">
        <v>503</v>
      </c>
    </row>
    <row r="49" spans="1:97">
      <c r="A49" s="21" t="s">
        <v>505</v>
      </c>
      <c r="C49" s="21">
        <v>1.387</v>
      </c>
      <c r="D49" s="21">
        <v>1.0980000000000001</v>
      </c>
      <c r="N49" s="21">
        <v>1.577</v>
      </c>
      <c r="P49" s="21">
        <v>1.4039999999999999</v>
      </c>
      <c r="Q49" s="21">
        <v>1.704</v>
      </c>
      <c r="S49" s="21">
        <v>1.0640000000000001</v>
      </c>
      <c r="T49" s="21">
        <v>1.4450000000000001</v>
      </c>
      <c r="V49" s="21">
        <v>1.024</v>
      </c>
      <c r="AA49" s="21">
        <v>1.468</v>
      </c>
      <c r="AB49" s="21">
        <v>1.619</v>
      </c>
      <c r="AL49" s="21">
        <v>1.6220000000000001</v>
      </c>
      <c r="AN49" s="21">
        <v>1.5409999999999999</v>
      </c>
      <c r="AO49" s="21">
        <v>1.3839999999999999</v>
      </c>
      <c r="AQ49" s="21">
        <v>1.3660000000000001</v>
      </c>
      <c r="AR49" s="21">
        <v>1.619</v>
      </c>
      <c r="AT49" s="21">
        <v>1.419</v>
      </c>
      <c r="AY49" s="21">
        <v>54</v>
      </c>
      <c r="AZ49" s="21">
        <v>41</v>
      </c>
      <c r="BJ49" s="21">
        <v>53</v>
      </c>
      <c r="BL49" s="21">
        <v>58</v>
      </c>
      <c r="BM49" s="21">
        <v>81</v>
      </c>
      <c r="BO49" s="21">
        <v>50</v>
      </c>
      <c r="BP49" s="21">
        <v>36</v>
      </c>
      <c r="BR49" s="21">
        <v>42</v>
      </c>
      <c r="BW49" s="21" t="s">
        <v>513</v>
      </c>
      <c r="BX49" s="21" t="s">
        <v>507</v>
      </c>
      <c r="CH49" s="21" t="s">
        <v>506</v>
      </c>
      <c r="CJ49" s="21" t="s">
        <v>512</v>
      </c>
      <c r="CK49" s="21" t="s">
        <v>509</v>
      </c>
      <c r="CM49" s="21" t="s">
        <v>510</v>
      </c>
      <c r="CN49" s="21" t="s">
        <v>511</v>
      </c>
      <c r="CP49" s="21" t="s">
        <v>508</v>
      </c>
    </row>
    <row r="50" spans="1:97">
      <c r="A50" s="21" t="s">
        <v>514</v>
      </c>
      <c r="C50" s="21">
        <v>1.387</v>
      </c>
      <c r="N50" s="21">
        <v>1.1299999999999999</v>
      </c>
      <c r="T50" s="21">
        <v>1.0549999999999999</v>
      </c>
      <c r="AA50" s="21">
        <v>1.7490000000000001</v>
      </c>
      <c r="AL50" s="21">
        <v>1.772</v>
      </c>
      <c r="AR50" s="21">
        <v>1.8320000000000001</v>
      </c>
      <c r="AY50" s="21">
        <v>30</v>
      </c>
      <c r="BJ50" s="21">
        <v>27</v>
      </c>
      <c r="BP50" s="21">
        <v>19</v>
      </c>
      <c r="BW50" s="21" t="s">
        <v>517</v>
      </c>
      <c r="CH50" s="21" t="s">
        <v>515</v>
      </c>
      <c r="CN50" s="21" t="s">
        <v>516</v>
      </c>
    </row>
    <row r="51" spans="1:97">
      <c r="A51" s="21" t="s">
        <v>518</v>
      </c>
      <c r="C51" s="21">
        <v>1.387</v>
      </c>
      <c r="D51" s="21">
        <v>1.018</v>
      </c>
      <c r="N51" s="21">
        <v>1.0960000000000001</v>
      </c>
      <c r="Q51" s="21">
        <v>1.171</v>
      </c>
      <c r="S51" s="21">
        <v>1.8660000000000001</v>
      </c>
      <c r="AA51" s="21">
        <v>1.681</v>
      </c>
      <c r="AB51" s="21">
        <v>1.6479999999999999</v>
      </c>
      <c r="AL51" s="21">
        <v>1.6080000000000001</v>
      </c>
      <c r="AO51" s="21">
        <v>1.347</v>
      </c>
      <c r="AQ51" s="21">
        <v>1.7310000000000001</v>
      </c>
      <c r="AY51" s="21">
        <v>40</v>
      </c>
      <c r="AZ51" s="21">
        <v>27</v>
      </c>
      <c r="BJ51" s="21">
        <v>34</v>
      </c>
      <c r="BM51" s="21">
        <v>51</v>
      </c>
      <c r="BO51" s="21">
        <v>41</v>
      </c>
      <c r="BW51" s="21" t="s">
        <v>523</v>
      </c>
      <c r="BX51" s="21" t="s">
        <v>520</v>
      </c>
      <c r="CH51" s="21" t="s">
        <v>519</v>
      </c>
      <c r="CK51" s="21" t="s">
        <v>521</v>
      </c>
      <c r="CM51" s="21" t="s">
        <v>522</v>
      </c>
    </row>
    <row r="52" spans="1:97">
      <c r="A52" s="21" t="s">
        <v>524</v>
      </c>
      <c r="C52" s="21">
        <v>1.387</v>
      </c>
      <c r="S52" s="21">
        <v>1.125</v>
      </c>
      <c r="Y52" s="21">
        <v>1.3680000000000001</v>
      </c>
      <c r="AA52" s="21">
        <v>2.2759999999999998</v>
      </c>
      <c r="AQ52" s="21">
        <v>2.0169999999999999</v>
      </c>
      <c r="AW52" s="21">
        <v>3.6549999999999998</v>
      </c>
      <c r="AY52" s="21">
        <v>17</v>
      </c>
      <c r="BO52" s="21">
        <v>15</v>
      </c>
      <c r="BU52" s="21">
        <v>8</v>
      </c>
      <c r="BW52" s="21" t="s">
        <v>527</v>
      </c>
      <c r="CM52" s="21" t="s">
        <v>526</v>
      </c>
      <c r="CS52" s="21" t="s">
        <v>525</v>
      </c>
    </row>
    <row r="53" spans="1:97">
      <c r="A53" s="21" t="s">
        <v>528</v>
      </c>
      <c r="B53" s="21">
        <v>2.0310000000000001</v>
      </c>
      <c r="C53" s="21">
        <v>1.387</v>
      </c>
      <c r="V53" s="21">
        <v>1.024</v>
      </c>
      <c r="Z53" s="22">
        <v>1.982</v>
      </c>
      <c r="AA53" s="21">
        <v>1.7050000000000001</v>
      </c>
      <c r="AT53" s="21">
        <v>1.655</v>
      </c>
      <c r="AX53" s="22">
        <v>36</v>
      </c>
      <c r="AY53" s="21">
        <v>32</v>
      </c>
      <c r="BR53" s="21">
        <v>25</v>
      </c>
      <c r="BV53" s="22" t="s">
        <v>530</v>
      </c>
      <c r="BW53" s="21" t="s">
        <v>531</v>
      </c>
      <c r="CP53" s="21" t="s">
        <v>529</v>
      </c>
    </row>
    <row r="54" spans="1:97">
      <c r="A54" s="21" t="s">
        <v>532</v>
      </c>
      <c r="C54" s="21">
        <v>1.387</v>
      </c>
      <c r="AA54" s="21">
        <v>1.8839999999999999</v>
      </c>
      <c r="AY54" s="21">
        <v>27</v>
      </c>
      <c r="BW54" s="21" t="s">
        <v>533</v>
      </c>
    </row>
    <row r="55" spans="1:97">
      <c r="A55" s="21" t="s">
        <v>534</v>
      </c>
      <c r="C55" s="21">
        <v>1.387</v>
      </c>
      <c r="AA55" s="21">
        <v>2.23</v>
      </c>
      <c r="AY55" s="21">
        <v>17</v>
      </c>
      <c r="BW55" s="21" t="s">
        <v>535</v>
      </c>
    </row>
    <row r="56" spans="1:97">
      <c r="A56" s="21" t="s">
        <v>536</v>
      </c>
      <c r="C56" s="21">
        <v>1.3859999999999999</v>
      </c>
      <c r="W56" s="21">
        <v>1.329</v>
      </c>
      <c r="AA56" s="21">
        <v>2.0680000000000001</v>
      </c>
      <c r="AU56" s="21">
        <v>2.149</v>
      </c>
      <c r="AY56" s="21">
        <v>19</v>
      </c>
      <c r="BS56" s="21">
        <v>18</v>
      </c>
      <c r="BW56" s="21" t="s">
        <v>538</v>
      </c>
      <c r="CQ56" s="21" t="s">
        <v>537</v>
      </c>
    </row>
    <row r="57" spans="1:97">
      <c r="A57" s="21" t="s">
        <v>539</v>
      </c>
      <c r="C57" s="21">
        <v>1.3859999999999999</v>
      </c>
      <c r="V57" s="21">
        <v>1.214</v>
      </c>
      <c r="AA57" s="21">
        <v>1.946</v>
      </c>
      <c r="AT57" s="21">
        <v>1.9790000000000001</v>
      </c>
      <c r="AY57" s="21">
        <v>22</v>
      </c>
      <c r="BR57" s="21">
        <v>18</v>
      </c>
      <c r="BW57" s="21" t="s">
        <v>541</v>
      </c>
      <c r="CP57" s="21" t="s">
        <v>540</v>
      </c>
    </row>
    <row r="58" spans="1:97">
      <c r="A58" s="21" t="s">
        <v>542</v>
      </c>
      <c r="C58" s="21">
        <v>1.3240000000000001</v>
      </c>
      <c r="W58" s="21">
        <v>1.0720000000000001</v>
      </c>
      <c r="AA58" s="21">
        <v>1.8160000000000001</v>
      </c>
      <c r="AU58" s="21">
        <v>1.7529999999999999</v>
      </c>
      <c r="AY58" s="21">
        <v>25</v>
      </c>
      <c r="BS58" s="21">
        <v>22</v>
      </c>
      <c r="BW58" s="21" t="s">
        <v>544</v>
      </c>
      <c r="CQ58" s="21" t="s">
        <v>543</v>
      </c>
    </row>
    <row r="59" spans="1:97">
      <c r="A59" s="21" t="s">
        <v>545</v>
      </c>
      <c r="C59" s="21">
        <v>1.3240000000000001</v>
      </c>
      <c r="D59" s="21">
        <v>1.0349999999999999</v>
      </c>
      <c r="V59" s="21">
        <v>1.284</v>
      </c>
      <c r="Y59" s="21">
        <v>1.2150000000000001</v>
      </c>
      <c r="AA59" s="21">
        <v>1.76</v>
      </c>
      <c r="AB59" s="21">
        <v>1.8939999999999999</v>
      </c>
      <c r="AT59" s="21">
        <v>1.863</v>
      </c>
      <c r="AW59" s="21">
        <v>2.4470000000000001</v>
      </c>
      <c r="AY59" s="21">
        <v>27</v>
      </c>
      <c r="AZ59" s="21">
        <v>20</v>
      </c>
      <c r="BR59" s="21">
        <v>23</v>
      </c>
      <c r="BU59" s="21">
        <v>11</v>
      </c>
      <c r="BW59" s="21" t="s">
        <v>549</v>
      </c>
      <c r="BX59" s="21" t="s">
        <v>546</v>
      </c>
      <c r="CP59" s="21" t="s">
        <v>547</v>
      </c>
      <c r="CS59" s="21" t="s">
        <v>548</v>
      </c>
    </row>
    <row r="60" spans="1:97">
      <c r="A60" s="21" t="s">
        <v>550</v>
      </c>
      <c r="C60" s="21">
        <v>1.3240000000000001</v>
      </c>
      <c r="Q60" s="21">
        <v>1.319</v>
      </c>
      <c r="AA60" s="21">
        <v>1.758</v>
      </c>
      <c r="AO60" s="21">
        <v>1.5149999999999999</v>
      </c>
      <c r="AY60" s="21">
        <v>27</v>
      </c>
      <c r="BM60" s="21">
        <v>37</v>
      </c>
      <c r="BW60" s="21" t="s">
        <v>552</v>
      </c>
      <c r="CK60" s="21" t="s">
        <v>551</v>
      </c>
    </row>
    <row r="61" spans="1:97">
      <c r="A61" s="21" t="s">
        <v>553</v>
      </c>
      <c r="C61" s="21">
        <v>1.3140000000000001</v>
      </c>
      <c r="S61" s="21">
        <v>2.762</v>
      </c>
      <c r="V61" s="21">
        <v>1.284</v>
      </c>
      <c r="W61" s="21">
        <v>1.1240000000000001</v>
      </c>
      <c r="AA61" s="21">
        <v>1.88</v>
      </c>
      <c r="AQ61" s="21">
        <v>2.4039999999999999</v>
      </c>
      <c r="AT61" s="21">
        <v>2.0179999999999998</v>
      </c>
      <c r="AU61" s="21">
        <v>1.8740000000000001</v>
      </c>
      <c r="AY61" s="21">
        <v>22</v>
      </c>
      <c r="BO61" s="21">
        <v>28</v>
      </c>
      <c r="BR61" s="21">
        <v>19</v>
      </c>
      <c r="BS61" s="21">
        <v>20</v>
      </c>
      <c r="BW61" s="21" t="s">
        <v>557</v>
      </c>
      <c r="CM61" s="21" t="s">
        <v>555</v>
      </c>
      <c r="CP61" s="21" t="s">
        <v>554</v>
      </c>
      <c r="CQ61" s="21" t="s">
        <v>556</v>
      </c>
    </row>
    <row r="62" spans="1:97">
      <c r="A62" s="21" t="s">
        <v>558</v>
      </c>
      <c r="C62" s="21">
        <v>1.3140000000000001</v>
      </c>
      <c r="AA62" s="21">
        <v>1.7070000000000001</v>
      </c>
      <c r="AY62" s="21">
        <v>29</v>
      </c>
      <c r="BW62" s="21" t="s">
        <v>559</v>
      </c>
    </row>
    <row r="63" spans="1:97">
      <c r="A63" s="21" t="s">
        <v>560</v>
      </c>
      <c r="C63" s="21">
        <v>1.2230000000000001</v>
      </c>
      <c r="AA63" s="21">
        <v>1.65</v>
      </c>
      <c r="AY63" s="21">
        <v>30</v>
      </c>
      <c r="BW63" s="21" t="s">
        <v>561</v>
      </c>
    </row>
    <row r="64" spans="1:97">
      <c r="A64" s="21" t="s">
        <v>562</v>
      </c>
      <c r="C64" s="21">
        <v>1.157</v>
      </c>
      <c r="Q64" s="21">
        <v>2.0329999999999999</v>
      </c>
      <c r="V64" s="21">
        <v>1.024</v>
      </c>
      <c r="AA64" s="21">
        <v>1.7989999999999999</v>
      </c>
      <c r="AO64" s="21">
        <v>1.9019999999999999</v>
      </c>
      <c r="AT64" s="21">
        <v>1.829</v>
      </c>
      <c r="AY64" s="21">
        <v>22</v>
      </c>
      <c r="BM64" s="21">
        <v>37</v>
      </c>
      <c r="BR64" s="21">
        <v>18</v>
      </c>
      <c r="BW64" s="21" t="s">
        <v>565</v>
      </c>
      <c r="CK64" s="21" t="s">
        <v>564</v>
      </c>
      <c r="CP64" s="21" t="s">
        <v>563</v>
      </c>
    </row>
    <row r="65" spans="1:97">
      <c r="A65" s="21" t="s">
        <v>566</v>
      </c>
      <c r="B65" s="21">
        <v>1.022</v>
      </c>
      <c r="C65" s="21">
        <v>1.1479999999999999</v>
      </c>
      <c r="N65" s="21">
        <v>1.3360000000000001</v>
      </c>
      <c r="Q65" s="21">
        <v>1.615</v>
      </c>
      <c r="W65" s="21">
        <v>1.042</v>
      </c>
      <c r="Z65" s="22">
        <v>1.657</v>
      </c>
      <c r="AA65" s="21">
        <v>1.5569999999999999</v>
      </c>
      <c r="AL65" s="21">
        <v>1.8049999999999999</v>
      </c>
      <c r="AO65" s="21">
        <v>1.4970000000000001</v>
      </c>
      <c r="AU65" s="21">
        <v>1.5580000000000001</v>
      </c>
      <c r="AX65" s="22">
        <v>35</v>
      </c>
      <c r="AY65" s="21">
        <v>34</v>
      </c>
      <c r="BJ65" s="21">
        <v>35</v>
      </c>
      <c r="BM65" s="21">
        <v>52</v>
      </c>
      <c r="BS65" s="21">
        <v>31</v>
      </c>
      <c r="BV65" s="22" t="s">
        <v>569</v>
      </c>
      <c r="BW65" s="21" t="s">
        <v>571</v>
      </c>
      <c r="CH65" s="21" t="s">
        <v>567</v>
      </c>
      <c r="CK65" s="21" t="s">
        <v>568</v>
      </c>
      <c r="CQ65" s="21" t="s">
        <v>570</v>
      </c>
    </row>
    <row r="66" spans="1:97">
      <c r="A66" s="21" t="s">
        <v>572</v>
      </c>
      <c r="C66" s="21">
        <v>1.1479999999999999</v>
      </c>
      <c r="AA66" s="21">
        <v>1.7849999999999999</v>
      </c>
      <c r="AY66" s="21">
        <v>22</v>
      </c>
      <c r="BW66" s="21" t="s">
        <v>573</v>
      </c>
    </row>
    <row r="67" spans="1:97">
      <c r="A67" s="21" t="s">
        <v>574</v>
      </c>
      <c r="C67" s="21">
        <v>1.121</v>
      </c>
      <c r="N67" s="21">
        <v>1.171</v>
      </c>
      <c r="AA67" s="21">
        <v>1.716</v>
      </c>
      <c r="AL67" s="21">
        <v>1.9319999999999999</v>
      </c>
      <c r="AY67" s="21">
        <v>24</v>
      </c>
      <c r="BJ67" s="21">
        <v>24</v>
      </c>
      <c r="BW67" s="21" t="s">
        <v>576</v>
      </c>
      <c r="CH67" s="21" t="s">
        <v>575</v>
      </c>
    </row>
    <row r="68" spans="1:97">
      <c r="A68" s="21" t="s">
        <v>577</v>
      </c>
      <c r="C68" s="21">
        <v>1.121</v>
      </c>
      <c r="AA68" s="21">
        <v>3.1619999999999999</v>
      </c>
      <c r="AY68" s="21">
        <v>7</v>
      </c>
      <c r="BW68" s="21" t="s">
        <v>578</v>
      </c>
    </row>
    <row r="69" spans="1:97">
      <c r="A69" s="21" t="s">
        <v>579</v>
      </c>
      <c r="C69" s="21">
        <v>1.095</v>
      </c>
      <c r="Q69" s="21">
        <v>1.0640000000000001</v>
      </c>
      <c r="W69" s="21">
        <v>1.393</v>
      </c>
      <c r="X69" s="21">
        <v>1.1000000000000001</v>
      </c>
      <c r="AA69" s="21">
        <v>1.92</v>
      </c>
      <c r="AO69" s="21">
        <v>1.5620000000000001</v>
      </c>
      <c r="AU69" s="21">
        <v>2.23</v>
      </c>
      <c r="AV69" s="21">
        <v>3.597</v>
      </c>
      <c r="AY69" s="21">
        <v>17</v>
      </c>
      <c r="BM69" s="21">
        <v>22</v>
      </c>
      <c r="BS69" s="21">
        <v>18</v>
      </c>
      <c r="BT69" s="21">
        <v>8</v>
      </c>
      <c r="BW69" s="21" t="s">
        <v>583</v>
      </c>
      <c r="CK69" s="21" t="s">
        <v>580</v>
      </c>
      <c r="CQ69" s="21" t="s">
        <v>582</v>
      </c>
      <c r="CR69" s="21" t="s">
        <v>581</v>
      </c>
    </row>
    <row r="70" spans="1:97">
      <c r="A70" s="21" t="s">
        <v>584</v>
      </c>
      <c r="C70" s="21">
        <v>1.095</v>
      </c>
      <c r="Q70" s="21">
        <v>1.3009999999999999</v>
      </c>
      <c r="AA70" s="21">
        <v>1.5449999999999999</v>
      </c>
      <c r="AO70" s="21">
        <v>1.413</v>
      </c>
      <c r="AY70" s="21">
        <v>33</v>
      </c>
      <c r="BM70" s="21">
        <v>48</v>
      </c>
      <c r="BW70" s="21" t="s">
        <v>586</v>
      </c>
      <c r="CK70" s="21" t="s">
        <v>585</v>
      </c>
    </row>
    <row r="71" spans="1:97">
      <c r="A71" s="21" t="s">
        <v>587</v>
      </c>
      <c r="C71" s="21">
        <v>1.0760000000000001</v>
      </c>
      <c r="Q71" s="21">
        <v>1.6759999999999999</v>
      </c>
      <c r="AA71" s="21">
        <v>1.6439999999999999</v>
      </c>
      <c r="AO71" s="21">
        <v>1.63</v>
      </c>
      <c r="AY71" s="21">
        <v>26</v>
      </c>
      <c r="BM71" s="21">
        <v>41</v>
      </c>
      <c r="BW71" s="21" t="s">
        <v>589</v>
      </c>
      <c r="CK71" s="21" t="s">
        <v>588</v>
      </c>
    </row>
    <row r="72" spans="1:97">
      <c r="A72" s="21" t="s">
        <v>590</v>
      </c>
      <c r="C72" s="21">
        <v>1.0620000000000001</v>
      </c>
      <c r="T72" s="21">
        <v>1.8260000000000001</v>
      </c>
      <c r="V72" s="21">
        <v>1.284</v>
      </c>
      <c r="Y72" s="21">
        <v>1.139</v>
      </c>
      <c r="AA72" s="21">
        <v>1.629</v>
      </c>
      <c r="AR72" s="21">
        <v>2.2789999999999999</v>
      </c>
      <c r="AT72" s="21">
        <v>1.8680000000000001</v>
      </c>
      <c r="AW72" s="21">
        <v>2.351</v>
      </c>
      <c r="AY72" s="21">
        <v>26</v>
      </c>
      <c r="BP72" s="21">
        <v>22</v>
      </c>
      <c r="BR72" s="21">
        <v>24</v>
      </c>
      <c r="BU72" s="21">
        <v>11</v>
      </c>
      <c r="BW72" s="21" t="s">
        <v>594</v>
      </c>
      <c r="CN72" s="21" t="s">
        <v>593</v>
      </c>
      <c r="CP72" s="21" t="s">
        <v>591</v>
      </c>
      <c r="CS72" s="21" t="s">
        <v>592</v>
      </c>
    </row>
    <row r="73" spans="1:97">
      <c r="A73" s="21" t="s">
        <v>595</v>
      </c>
      <c r="C73" s="21">
        <v>1.0620000000000001</v>
      </c>
      <c r="S73" s="21">
        <v>1.103</v>
      </c>
      <c r="AA73" s="21">
        <v>1.7190000000000001</v>
      </c>
      <c r="AQ73" s="21">
        <v>1.7270000000000001</v>
      </c>
      <c r="AY73" s="21">
        <v>22</v>
      </c>
      <c r="BO73" s="21">
        <v>22</v>
      </c>
      <c r="BW73" s="21" t="s">
        <v>597</v>
      </c>
      <c r="CM73" s="21" t="s">
        <v>596</v>
      </c>
    </row>
    <row r="74" spans="1:97">
      <c r="A74" s="21" t="s">
        <v>598</v>
      </c>
      <c r="C74" s="21">
        <v>1.0620000000000001</v>
      </c>
      <c r="F74" s="21">
        <v>1.0169999999999999</v>
      </c>
      <c r="Q74" s="21">
        <v>1.3320000000000001</v>
      </c>
      <c r="S74" s="21">
        <v>1.018</v>
      </c>
      <c r="AA74" s="21">
        <v>1.575</v>
      </c>
      <c r="AD74" s="21">
        <v>1.4970000000000001</v>
      </c>
      <c r="AO74" s="21">
        <v>1.468</v>
      </c>
      <c r="AQ74" s="21">
        <v>1.528</v>
      </c>
      <c r="AY74" s="21">
        <v>29</v>
      </c>
      <c r="BB74" s="21">
        <v>55</v>
      </c>
      <c r="BM74" s="21">
        <v>43</v>
      </c>
      <c r="BO74" s="21">
        <v>28</v>
      </c>
      <c r="BW74" s="21" t="s">
        <v>602</v>
      </c>
      <c r="BZ74" s="21" t="s">
        <v>600</v>
      </c>
      <c r="CK74" s="21" t="s">
        <v>599</v>
      </c>
      <c r="CM74" s="21" t="s">
        <v>601</v>
      </c>
    </row>
    <row r="75" spans="1:97">
      <c r="A75" s="21" t="s">
        <v>603</v>
      </c>
      <c r="C75" s="21">
        <v>1.0620000000000001</v>
      </c>
      <c r="AA75" s="21">
        <v>2.2909999999999999</v>
      </c>
      <c r="AY75" s="21">
        <v>11</v>
      </c>
      <c r="BW75" s="21" t="s">
        <v>604</v>
      </c>
    </row>
    <row r="76" spans="1:97">
      <c r="A76" s="21" t="s">
        <v>605</v>
      </c>
      <c r="C76" s="21">
        <v>1.0189999999999999</v>
      </c>
      <c r="Q76" s="21">
        <v>1.012</v>
      </c>
      <c r="S76" s="21">
        <v>1.0669999999999999</v>
      </c>
      <c r="AA76" s="21">
        <v>2</v>
      </c>
      <c r="AO76" s="21">
        <v>1.6160000000000001</v>
      </c>
      <c r="AQ76" s="21">
        <v>2.0089999999999999</v>
      </c>
      <c r="AY76" s="21">
        <v>14</v>
      </c>
      <c r="BM76" s="21">
        <v>18</v>
      </c>
      <c r="BO76" s="21">
        <v>14</v>
      </c>
      <c r="BW76" s="21" t="s">
        <v>608</v>
      </c>
      <c r="CK76" s="21" t="s">
        <v>606</v>
      </c>
      <c r="CM76" s="21" t="s">
        <v>607</v>
      </c>
    </row>
    <row r="77" spans="1:97">
      <c r="A77" s="21" t="s">
        <v>609</v>
      </c>
      <c r="C77" s="21">
        <v>1.018</v>
      </c>
      <c r="S77" s="21">
        <v>1.532</v>
      </c>
      <c r="T77" s="21">
        <v>1.4450000000000001</v>
      </c>
      <c r="AA77" s="21">
        <v>1.542</v>
      </c>
      <c r="AQ77" s="21">
        <v>1.704</v>
      </c>
      <c r="AR77" s="21">
        <v>1.956</v>
      </c>
      <c r="AY77" s="21">
        <v>30</v>
      </c>
      <c r="BO77" s="21">
        <v>33</v>
      </c>
      <c r="BP77" s="21">
        <v>23</v>
      </c>
      <c r="BW77" s="21" t="s">
        <v>612</v>
      </c>
      <c r="CM77" s="21" t="s">
        <v>610</v>
      </c>
      <c r="CN77" s="21" t="s">
        <v>611</v>
      </c>
    </row>
    <row r="78" spans="1:97">
      <c r="A78" s="21" t="s">
        <v>613</v>
      </c>
      <c r="C78" s="21">
        <v>1.018</v>
      </c>
      <c r="Q78" s="21">
        <v>1.1419999999999999</v>
      </c>
      <c r="AA78" s="21">
        <v>2.1259999999999999</v>
      </c>
      <c r="AO78" s="21">
        <v>1.782</v>
      </c>
      <c r="AY78" s="21">
        <v>12</v>
      </c>
      <c r="BM78" s="21">
        <v>16</v>
      </c>
      <c r="BW78" s="21" t="s">
        <v>615</v>
      </c>
      <c r="CK78" s="21" t="s">
        <v>614</v>
      </c>
    </row>
    <row r="79" spans="1:97">
      <c r="A79" s="21" t="s">
        <v>616</v>
      </c>
      <c r="S79" s="21">
        <v>1.532</v>
      </c>
      <c r="W79" s="21">
        <v>1.393</v>
      </c>
      <c r="Y79" s="21">
        <v>1.0740000000000001</v>
      </c>
      <c r="AQ79" s="21">
        <v>1.8009999999999999</v>
      </c>
      <c r="AU79" s="21">
        <v>1.9</v>
      </c>
      <c r="AW79" s="21">
        <v>2.2429999999999999</v>
      </c>
      <c r="BO79" s="21">
        <v>30</v>
      </c>
      <c r="BS79" s="21">
        <v>29</v>
      </c>
      <c r="BU79" s="21">
        <v>11</v>
      </c>
      <c r="CM79" s="21" t="s">
        <v>618</v>
      </c>
      <c r="CQ79" s="21" t="s">
        <v>619</v>
      </c>
      <c r="CS79" s="21" t="s">
        <v>617</v>
      </c>
    </row>
    <row r="80" spans="1:97">
      <c r="A80" s="21" t="s">
        <v>620</v>
      </c>
      <c r="S80" s="21">
        <v>1.0289999999999999</v>
      </c>
      <c r="W80" s="21">
        <v>1.393</v>
      </c>
      <c r="AQ80" s="21">
        <v>1.7130000000000001</v>
      </c>
      <c r="AU80" s="21">
        <v>2.2440000000000002</v>
      </c>
      <c r="BO80" s="21">
        <v>20</v>
      </c>
      <c r="BS80" s="21">
        <v>24</v>
      </c>
      <c r="CM80" s="21" t="s">
        <v>621</v>
      </c>
      <c r="CQ80" s="21" t="s">
        <v>622</v>
      </c>
    </row>
    <row r="81" spans="1:97">
      <c r="A81" s="21" t="s">
        <v>623</v>
      </c>
      <c r="W81" s="21">
        <v>1.393</v>
      </c>
      <c r="Y81" s="21">
        <v>1.2969999999999999</v>
      </c>
      <c r="AU81" s="21">
        <v>2.0139999999999998</v>
      </c>
      <c r="AW81" s="21">
        <v>2.5529999999999999</v>
      </c>
      <c r="BS81" s="21">
        <v>27</v>
      </c>
      <c r="BU81" s="21">
        <v>11</v>
      </c>
      <c r="CQ81" s="21" t="s">
        <v>625</v>
      </c>
      <c r="CS81" s="21" t="s">
        <v>624</v>
      </c>
    </row>
    <row r="82" spans="1:97">
      <c r="A82" s="21" t="s">
        <v>626</v>
      </c>
      <c r="Q82" s="21">
        <v>1.2989999999999999</v>
      </c>
      <c r="W82" s="21">
        <v>1.393</v>
      </c>
      <c r="AO82" s="21">
        <v>1.9870000000000001</v>
      </c>
      <c r="AU82" s="21">
        <v>2.774</v>
      </c>
      <c r="BM82" s="21">
        <v>15</v>
      </c>
      <c r="BS82" s="21">
        <v>12</v>
      </c>
      <c r="CK82" s="21" t="s">
        <v>627</v>
      </c>
      <c r="CQ82" s="21" t="s">
        <v>628</v>
      </c>
    </row>
    <row r="83" spans="1:97">
      <c r="A83" s="21" t="s">
        <v>629</v>
      </c>
      <c r="Q83" s="21">
        <v>1.137</v>
      </c>
      <c r="W83" s="21">
        <v>1.393</v>
      </c>
      <c r="AO83" s="21">
        <v>1.5669999999999999</v>
      </c>
      <c r="AU83" s="21">
        <v>2.165</v>
      </c>
      <c r="BM83" s="21">
        <v>24</v>
      </c>
      <c r="BS83" s="21">
        <v>19</v>
      </c>
      <c r="CK83" s="21" t="s">
        <v>630</v>
      </c>
      <c r="CQ83" s="21" t="s">
        <v>631</v>
      </c>
    </row>
    <row r="84" spans="1:97">
      <c r="A84" s="21" t="s">
        <v>632</v>
      </c>
      <c r="W84" s="21">
        <v>1.393</v>
      </c>
      <c r="AU84" s="21">
        <v>1.952</v>
      </c>
      <c r="BS84" s="21">
        <v>24</v>
      </c>
      <c r="CQ84" s="21" t="s">
        <v>633</v>
      </c>
    </row>
    <row r="85" spans="1:97">
      <c r="A85" s="21" t="s">
        <v>634</v>
      </c>
      <c r="W85" s="21">
        <v>1.393</v>
      </c>
      <c r="AU85" s="21">
        <v>2.3780000000000001</v>
      </c>
      <c r="BS85" s="21">
        <v>20</v>
      </c>
      <c r="CQ85" s="21" t="s">
        <v>635</v>
      </c>
    </row>
    <row r="86" spans="1:97">
      <c r="A86" s="21" t="s">
        <v>636</v>
      </c>
      <c r="W86" s="21">
        <v>1.393</v>
      </c>
      <c r="AU86" s="21">
        <v>2.008</v>
      </c>
      <c r="BS86" s="21">
        <v>23</v>
      </c>
      <c r="CQ86" s="21" t="s">
        <v>637</v>
      </c>
    </row>
    <row r="87" spans="1:97">
      <c r="A87" s="21" t="s">
        <v>638</v>
      </c>
      <c r="W87" s="21">
        <v>1.393</v>
      </c>
      <c r="AU87" s="21">
        <v>2.3730000000000002</v>
      </c>
      <c r="BS87" s="21">
        <v>17</v>
      </c>
      <c r="CQ87" s="21" t="s">
        <v>639</v>
      </c>
    </row>
    <row r="88" spans="1:97">
      <c r="A88" s="21" t="s">
        <v>640</v>
      </c>
      <c r="W88" s="21">
        <v>1.393</v>
      </c>
      <c r="AU88" s="21">
        <v>1.825</v>
      </c>
      <c r="BS88" s="21">
        <v>29</v>
      </c>
      <c r="CQ88" s="21" t="s">
        <v>641</v>
      </c>
    </row>
    <row r="89" spans="1:97">
      <c r="A89" s="21" t="s">
        <v>642</v>
      </c>
      <c r="W89" s="21">
        <v>1.393</v>
      </c>
      <c r="AU89" s="21">
        <v>1.9</v>
      </c>
      <c r="BS89" s="21">
        <v>27</v>
      </c>
      <c r="CQ89" s="21" t="s">
        <v>643</v>
      </c>
    </row>
    <row r="90" spans="1:97">
      <c r="A90" s="21" t="s">
        <v>644</v>
      </c>
      <c r="Q90" s="21">
        <v>1.744</v>
      </c>
      <c r="S90" s="21">
        <v>1.2090000000000001</v>
      </c>
      <c r="V90" s="21">
        <v>1.214</v>
      </c>
      <c r="W90" s="21">
        <v>1.329</v>
      </c>
      <c r="AO90" s="21">
        <v>1.7929999999999999</v>
      </c>
      <c r="AQ90" s="21">
        <v>1.8009999999999999</v>
      </c>
      <c r="AT90" s="21">
        <v>1.9239999999999999</v>
      </c>
      <c r="AU90" s="21">
        <v>1.9670000000000001</v>
      </c>
      <c r="BM90" s="21">
        <v>35</v>
      </c>
      <c r="BO90" s="21">
        <v>22</v>
      </c>
      <c r="BR90" s="21">
        <v>19</v>
      </c>
      <c r="BS90" s="21">
        <v>22</v>
      </c>
      <c r="CK90" s="21" t="s">
        <v>646</v>
      </c>
      <c r="CM90" s="21" t="s">
        <v>647</v>
      </c>
      <c r="CP90" s="21" t="s">
        <v>645</v>
      </c>
      <c r="CQ90" s="21" t="s">
        <v>648</v>
      </c>
    </row>
    <row r="91" spans="1:97">
      <c r="A91" s="21" t="s">
        <v>649</v>
      </c>
      <c r="V91" s="21">
        <v>1.1080000000000001</v>
      </c>
      <c r="W91" s="21">
        <v>1.28</v>
      </c>
      <c r="AT91" s="21">
        <v>2.298</v>
      </c>
      <c r="AU91" s="21">
        <v>2.367</v>
      </c>
      <c r="BR91" s="21">
        <v>12</v>
      </c>
      <c r="BS91" s="21">
        <v>14</v>
      </c>
      <c r="CP91" s="21" t="s">
        <v>650</v>
      </c>
      <c r="CQ91" s="21" t="s">
        <v>651</v>
      </c>
    </row>
    <row r="92" spans="1:97">
      <c r="A92" s="21" t="s">
        <v>652</v>
      </c>
      <c r="W92" s="21">
        <v>1.28</v>
      </c>
      <c r="AU92" s="21">
        <v>5.2859999999999996</v>
      </c>
      <c r="BS92" s="21">
        <v>5</v>
      </c>
      <c r="CQ92" s="21" t="s">
        <v>653</v>
      </c>
    </row>
    <row r="93" spans="1:97">
      <c r="A93" s="21" t="s">
        <v>654</v>
      </c>
      <c r="D93" s="21">
        <v>1.018</v>
      </c>
      <c r="G93" s="21">
        <v>2.0390000000000001</v>
      </c>
      <c r="Q93" s="21">
        <v>2.4500000000000002</v>
      </c>
      <c r="W93" s="21">
        <v>1.1419999999999999</v>
      </c>
      <c r="AB93" s="21">
        <v>1.5609999999999999</v>
      </c>
      <c r="AE93" s="21">
        <v>1.6479999999999999</v>
      </c>
      <c r="AO93" s="21">
        <v>1.591</v>
      </c>
      <c r="AU93" s="21">
        <v>1.5209999999999999</v>
      </c>
      <c r="AZ93" s="21">
        <v>31</v>
      </c>
      <c r="BC93" s="21">
        <v>65</v>
      </c>
      <c r="BM93" s="21">
        <v>73</v>
      </c>
      <c r="BS93" s="21">
        <v>40</v>
      </c>
      <c r="BX93" s="21" t="s">
        <v>655</v>
      </c>
      <c r="CA93" s="21" t="s">
        <v>657</v>
      </c>
      <c r="CK93" s="21" t="s">
        <v>656</v>
      </c>
      <c r="CQ93" s="21" t="s">
        <v>658</v>
      </c>
    </row>
    <row r="94" spans="1:97">
      <c r="A94" s="21" t="s">
        <v>659</v>
      </c>
      <c r="B94" s="21">
        <v>1.242</v>
      </c>
      <c r="V94" s="21">
        <v>1.677</v>
      </c>
      <c r="W94" s="21">
        <v>1.1419999999999999</v>
      </c>
      <c r="Z94" s="22">
        <v>2.11</v>
      </c>
      <c r="AT94" s="21">
        <v>2.306</v>
      </c>
      <c r="AU94" s="21">
        <v>1.9339999999999999</v>
      </c>
      <c r="AX94" s="22">
        <v>22</v>
      </c>
      <c r="BR94" s="21">
        <v>20</v>
      </c>
      <c r="BS94" s="21">
        <v>19</v>
      </c>
      <c r="BV94" s="22" t="s">
        <v>661</v>
      </c>
      <c r="CP94" s="21" t="s">
        <v>660</v>
      </c>
      <c r="CQ94" s="21" t="s">
        <v>662</v>
      </c>
    </row>
    <row r="95" spans="1:97">
      <c r="A95" s="21" t="s">
        <v>663</v>
      </c>
      <c r="Q95" s="21">
        <v>1.7470000000000001</v>
      </c>
      <c r="W95" s="21">
        <v>1.1419999999999999</v>
      </c>
      <c r="AO95" s="21">
        <v>1.7829999999999999</v>
      </c>
      <c r="AU95" s="21">
        <v>1.85</v>
      </c>
      <c r="BM95" s="21">
        <v>37</v>
      </c>
      <c r="BS95" s="21">
        <v>22</v>
      </c>
      <c r="CK95" s="21" t="s">
        <v>664</v>
      </c>
      <c r="CQ95" s="21" t="s">
        <v>665</v>
      </c>
    </row>
    <row r="96" spans="1:97">
      <c r="A96" s="21" t="s">
        <v>666</v>
      </c>
      <c r="W96" s="21">
        <v>1.1419999999999999</v>
      </c>
      <c r="AU96" s="21">
        <v>2.2200000000000002</v>
      </c>
      <c r="BS96" s="21">
        <v>14</v>
      </c>
      <c r="CQ96" s="21" t="s">
        <v>667</v>
      </c>
    </row>
    <row r="97" spans="1:97">
      <c r="A97" s="21" t="s">
        <v>668</v>
      </c>
      <c r="W97" s="21">
        <v>1.1240000000000001</v>
      </c>
      <c r="AU97" s="21">
        <v>2.7770000000000001</v>
      </c>
      <c r="BS97" s="21">
        <v>9</v>
      </c>
      <c r="CQ97" s="21" t="s">
        <v>669</v>
      </c>
    </row>
    <row r="98" spans="1:97">
      <c r="A98" s="21" t="s">
        <v>670</v>
      </c>
      <c r="W98" s="21">
        <v>1.1240000000000001</v>
      </c>
      <c r="AU98" s="21">
        <v>1.8660000000000001</v>
      </c>
      <c r="BS98" s="21">
        <v>20</v>
      </c>
      <c r="CQ98" s="21" t="s">
        <v>671</v>
      </c>
    </row>
    <row r="99" spans="1:97">
      <c r="A99" s="21" t="s">
        <v>672</v>
      </c>
      <c r="W99" s="21">
        <v>1.0980000000000001</v>
      </c>
      <c r="AU99" s="21">
        <v>1.8779999999999999</v>
      </c>
      <c r="BS99" s="21">
        <v>19</v>
      </c>
      <c r="CQ99" s="21" t="s">
        <v>673</v>
      </c>
    </row>
    <row r="100" spans="1:97">
      <c r="A100" s="21" t="s">
        <v>674</v>
      </c>
      <c r="W100" s="21">
        <v>1.0980000000000001</v>
      </c>
      <c r="AU100" s="21">
        <v>1.6819999999999999</v>
      </c>
      <c r="BS100" s="21">
        <v>26</v>
      </c>
      <c r="CQ100" s="21" t="s">
        <v>675</v>
      </c>
    </row>
    <row r="101" spans="1:97">
      <c r="A101" s="21" t="s">
        <v>676</v>
      </c>
      <c r="Q101" s="21">
        <v>1.19</v>
      </c>
      <c r="W101" s="21">
        <v>1.097</v>
      </c>
      <c r="AO101" s="21">
        <v>1.38</v>
      </c>
      <c r="AU101" s="21">
        <v>1.5880000000000001</v>
      </c>
      <c r="BM101" s="21">
        <v>47</v>
      </c>
      <c r="BS101" s="21">
        <v>31</v>
      </c>
      <c r="CK101" s="21" t="s">
        <v>677</v>
      </c>
      <c r="CQ101" s="21" t="s">
        <v>678</v>
      </c>
    </row>
    <row r="102" spans="1:97">
      <c r="A102" s="21" t="s">
        <v>679</v>
      </c>
      <c r="F102" s="21">
        <v>2.1179999999999999</v>
      </c>
      <c r="Q102" s="21">
        <v>1.6579999999999999</v>
      </c>
      <c r="W102" s="21">
        <v>1.077</v>
      </c>
      <c r="AD102" s="21">
        <v>2.0329999999999999</v>
      </c>
      <c r="AO102" s="21">
        <v>1.831</v>
      </c>
      <c r="AU102" s="21">
        <v>1.9390000000000001</v>
      </c>
      <c r="BB102" s="21">
        <v>39</v>
      </c>
      <c r="BM102" s="21">
        <v>28</v>
      </c>
      <c r="BS102" s="21">
        <v>17</v>
      </c>
      <c r="BZ102" s="21" t="s">
        <v>681</v>
      </c>
      <c r="CK102" s="21" t="s">
        <v>680</v>
      </c>
      <c r="CQ102" s="21" t="s">
        <v>682</v>
      </c>
    </row>
    <row r="103" spans="1:97">
      <c r="A103" s="21" t="s">
        <v>683</v>
      </c>
      <c r="N103" s="21">
        <v>1.026</v>
      </c>
      <c r="W103" s="21">
        <v>1.042</v>
      </c>
      <c r="Y103" s="21">
        <v>1.008</v>
      </c>
      <c r="AL103" s="21">
        <v>1.905</v>
      </c>
      <c r="AU103" s="21">
        <v>1.8560000000000001</v>
      </c>
      <c r="AW103" s="21">
        <v>2.5659999999999998</v>
      </c>
      <c r="BJ103" s="21">
        <v>18</v>
      </c>
      <c r="BS103" s="21">
        <v>18</v>
      </c>
      <c r="BU103" s="21">
        <v>8</v>
      </c>
      <c r="CH103" s="21" t="s">
        <v>684</v>
      </c>
      <c r="CQ103" s="21" t="s">
        <v>686</v>
      </c>
      <c r="CS103" s="21" t="s">
        <v>685</v>
      </c>
    </row>
    <row r="104" spans="1:97">
      <c r="A104" s="21" t="s">
        <v>687</v>
      </c>
      <c r="W104" s="21">
        <v>1.042</v>
      </c>
      <c r="AU104" s="21">
        <v>1.8260000000000001</v>
      </c>
      <c r="BS104" s="21">
        <v>19</v>
      </c>
      <c r="CQ104" s="21" t="s">
        <v>688</v>
      </c>
    </row>
    <row r="105" spans="1:97">
      <c r="A105" s="21" t="s">
        <v>689</v>
      </c>
      <c r="W105" s="21">
        <v>1.0209999999999999</v>
      </c>
      <c r="Y105" s="21">
        <v>1.3420000000000001</v>
      </c>
      <c r="AU105" s="21">
        <v>2.734</v>
      </c>
      <c r="AW105" s="21">
        <v>5.3159999999999998</v>
      </c>
      <c r="BS105" s="21">
        <v>8</v>
      </c>
      <c r="BU105" s="21">
        <v>5</v>
      </c>
      <c r="CQ105" s="21" t="s">
        <v>691</v>
      </c>
      <c r="CS105" s="21" t="s">
        <v>690</v>
      </c>
    </row>
    <row r="106" spans="1:97">
      <c r="A106" s="21" t="s">
        <v>692</v>
      </c>
      <c r="S106" s="21">
        <v>2.0950000000000002</v>
      </c>
      <c r="X106" s="21">
        <v>1.2190000000000001</v>
      </c>
      <c r="AQ106" s="21">
        <v>3.8039999999999998</v>
      </c>
      <c r="AV106" s="21">
        <v>6.8520000000000003</v>
      </c>
      <c r="BO106" s="21">
        <v>11</v>
      </c>
      <c r="BT106" s="21">
        <v>5</v>
      </c>
      <c r="CM106" s="21" t="s">
        <v>693</v>
      </c>
      <c r="CR106" s="21" t="s">
        <v>694</v>
      </c>
    </row>
    <row r="107" spans="1:97">
      <c r="A107" s="21" t="s">
        <v>695</v>
      </c>
      <c r="Q107" s="21">
        <v>1.2849999999999999</v>
      </c>
      <c r="X107" s="21">
        <v>1.2190000000000001</v>
      </c>
      <c r="AO107" s="21">
        <v>2.2719999999999998</v>
      </c>
      <c r="AV107" s="21">
        <v>6.5410000000000004</v>
      </c>
      <c r="BM107" s="21">
        <v>11</v>
      </c>
      <c r="BT107" s="21">
        <v>5</v>
      </c>
      <c r="CK107" s="21" t="s">
        <v>696</v>
      </c>
      <c r="CR107" s="21" t="s">
        <v>697</v>
      </c>
    </row>
    <row r="108" spans="1:97">
      <c r="A108" s="21" t="s">
        <v>698</v>
      </c>
      <c r="X108" s="21">
        <v>1.2190000000000001</v>
      </c>
      <c r="AV108" s="21">
        <v>5.9139999999999997</v>
      </c>
      <c r="BT108" s="21">
        <v>6</v>
      </c>
      <c r="CR108" s="21" t="s">
        <v>699</v>
      </c>
    </row>
    <row r="109" spans="1:97">
      <c r="A109" s="21" t="s">
        <v>700</v>
      </c>
      <c r="S109" s="21">
        <v>2.42</v>
      </c>
      <c r="X109" s="21">
        <v>1.008</v>
      </c>
      <c r="AQ109" s="21">
        <v>2.1589999999999998</v>
      </c>
      <c r="AV109" s="21">
        <v>2.8519999999999999</v>
      </c>
      <c r="BO109" s="21">
        <v>30</v>
      </c>
      <c r="BT109" s="21">
        <v>10</v>
      </c>
      <c r="CM109" s="21" t="s">
        <v>701</v>
      </c>
      <c r="CR109" s="21" t="s">
        <v>702</v>
      </c>
    </row>
    <row r="110" spans="1:97">
      <c r="A110" s="21" t="s">
        <v>703</v>
      </c>
      <c r="K110" s="21">
        <v>1.175</v>
      </c>
      <c r="AI110" s="21">
        <v>1.8129999999999999</v>
      </c>
      <c r="BG110" s="21">
        <v>34</v>
      </c>
      <c r="CE110" s="21" t="s">
        <v>704</v>
      </c>
    </row>
    <row r="111" spans="1:97">
      <c r="A111" s="21" t="s">
        <v>705</v>
      </c>
      <c r="G111" s="21">
        <v>1.2769999999999999</v>
      </c>
      <c r="T111" s="21">
        <v>1.7470000000000001</v>
      </c>
      <c r="AE111" s="21">
        <v>1.837</v>
      </c>
      <c r="AR111" s="21">
        <v>2.3079999999999998</v>
      </c>
      <c r="BC111" s="21">
        <v>36</v>
      </c>
      <c r="BP111" s="21">
        <v>20</v>
      </c>
      <c r="CA111" s="21" t="s">
        <v>707</v>
      </c>
      <c r="CN111" s="21" t="s">
        <v>706</v>
      </c>
    </row>
    <row r="112" spans="1:97">
      <c r="A112" s="21" t="s">
        <v>708</v>
      </c>
      <c r="G112" s="21">
        <v>1.091</v>
      </c>
      <c r="Q112" s="21">
        <v>1.0640000000000001</v>
      </c>
      <c r="S112" s="21">
        <v>1.6679999999999999</v>
      </c>
      <c r="AE112" s="21">
        <v>1.681</v>
      </c>
      <c r="AO112" s="21">
        <v>1.375</v>
      </c>
      <c r="AQ112" s="21">
        <v>1.8029999999999999</v>
      </c>
      <c r="BC112" s="21">
        <v>41</v>
      </c>
      <c r="BM112" s="21">
        <v>39</v>
      </c>
      <c r="BO112" s="21">
        <v>32</v>
      </c>
      <c r="CA112" s="21" t="s">
        <v>711</v>
      </c>
      <c r="CK112" s="21" t="s">
        <v>709</v>
      </c>
      <c r="CM112" s="21" t="s">
        <v>710</v>
      </c>
    </row>
    <row r="113" spans="1:97">
      <c r="A113" s="21" t="s">
        <v>712</v>
      </c>
      <c r="Q113" s="21">
        <v>1.2210000000000001</v>
      </c>
      <c r="S113" s="21">
        <v>1.1759999999999999</v>
      </c>
      <c r="T113" s="21">
        <v>1.8260000000000001</v>
      </c>
      <c r="AO113" s="21">
        <v>1.3320000000000001</v>
      </c>
      <c r="AQ113" s="21">
        <v>1.4790000000000001</v>
      </c>
      <c r="AR113" s="21">
        <v>1.9</v>
      </c>
      <c r="BM113" s="21">
        <v>59</v>
      </c>
      <c r="BO113" s="21">
        <v>41</v>
      </c>
      <c r="BP113" s="21">
        <v>32</v>
      </c>
      <c r="CK113" s="21" t="s">
        <v>713</v>
      </c>
      <c r="CM113" s="21" t="s">
        <v>714</v>
      </c>
      <c r="CN113" s="21" t="s">
        <v>715</v>
      </c>
    </row>
    <row r="114" spans="1:97">
      <c r="A114" s="21" t="s">
        <v>716</v>
      </c>
      <c r="T114" s="21">
        <v>1.7470000000000001</v>
      </c>
      <c r="Y114" s="21">
        <v>1.3520000000000001</v>
      </c>
      <c r="AR114" s="21">
        <v>2.2280000000000002</v>
      </c>
      <c r="AW114" s="21">
        <v>2.6269999999999998</v>
      </c>
      <c r="BP114" s="21">
        <v>21</v>
      </c>
      <c r="BU114" s="21">
        <v>12</v>
      </c>
      <c r="CN114" s="21" t="s">
        <v>718</v>
      </c>
      <c r="CS114" s="21" t="s">
        <v>717</v>
      </c>
    </row>
    <row r="115" spans="1:97">
      <c r="A115" s="21" t="s">
        <v>719</v>
      </c>
      <c r="T115" s="21">
        <v>1.5129999999999999</v>
      </c>
      <c r="AR115" s="21">
        <v>2.6520000000000001</v>
      </c>
      <c r="BP115" s="21">
        <v>14</v>
      </c>
      <c r="CN115" s="21" t="s">
        <v>720</v>
      </c>
    </row>
    <row r="116" spans="1:97">
      <c r="A116" s="21" t="s">
        <v>721</v>
      </c>
      <c r="S116" s="21">
        <v>1.3859999999999999</v>
      </c>
      <c r="T116" s="21">
        <v>1.4450000000000001</v>
      </c>
      <c r="AQ116" s="21">
        <v>1.5780000000000001</v>
      </c>
      <c r="AR116" s="21">
        <v>1.798</v>
      </c>
      <c r="BO116" s="21">
        <v>39</v>
      </c>
      <c r="BP116" s="21">
        <v>27</v>
      </c>
      <c r="CM116" s="21" t="s">
        <v>722</v>
      </c>
      <c r="CN116" s="21" t="s">
        <v>723</v>
      </c>
    </row>
    <row r="117" spans="1:97">
      <c r="A117" s="21" t="s">
        <v>724</v>
      </c>
      <c r="F117" s="21">
        <v>1.0169999999999999</v>
      </c>
      <c r="Q117" s="21">
        <v>1.514</v>
      </c>
      <c r="T117" s="21">
        <v>1.4450000000000001</v>
      </c>
      <c r="V117" s="21">
        <v>1.488</v>
      </c>
      <c r="AD117" s="21">
        <v>1.63</v>
      </c>
      <c r="AO117" s="21">
        <v>1.6459999999999999</v>
      </c>
      <c r="AR117" s="21">
        <v>2.2309999999999999</v>
      </c>
      <c r="AT117" s="21">
        <v>2.0710000000000002</v>
      </c>
      <c r="BB117" s="21">
        <v>41</v>
      </c>
      <c r="BM117" s="21">
        <v>33</v>
      </c>
      <c r="BP117" s="21">
        <v>17</v>
      </c>
      <c r="BR117" s="21">
        <v>21</v>
      </c>
      <c r="BZ117" s="21" t="s">
        <v>727</v>
      </c>
      <c r="CK117" s="21" t="s">
        <v>726</v>
      </c>
      <c r="CN117" s="21" t="s">
        <v>728</v>
      </c>
      <c r="CP117" s="21" t="s">
        <v>725</v>
      </c>
    </row>
    <row r="118" spans="1:97">
      <c r="A118" s="21" t="s">
        <v>729</v>
      </c>
      <c r="Q118" s="21">
        <v>1.0880000000000001</v>
      </c>
      <c r="T118" s="21">
        <v>1.4450000000000001</v>
      </c>
      <c r="AO118" s="21">
        <v>1.4239999999999999</v>
      </c>
      <c r="AR118" s="21">
        <v>2.093</v>
      </c>
      <c r="BM118" s="21">
        <v>34</v>
      </c>
      <c r="BP118" s="21">
        <v>19</v>
      </c>
      <c r="CK118" s="21" t="s">
        <v>730</v>
      </c>
      <c r="CN118" s="21" t="s">
        <v>731</v>
      </c>
    </row>
    <row r="119" spans="1:97">
      <c r="A119" s="21" t="s">
        <v>732</v>
      </c>
      <c r="D119" s="21">
        <v>1.0329999999999999</v>
      </c>
      <c r="T119" s="21">
        <v>1.4450000000000001</v>
      </c>
      <c r="V119" s="21">
        <v>1.827</v>
      </c>
      <c r="AB119" s="21">
        <v>2.1309999999999998</v>
      </c>
      <c r="AR119" s="21">
        <v>2.427</v>
      </c>
      <c r="AT119" s="21">
        <v>2.431</v>
      </c>
      <c r="AZ119" s="21">
        <v>15</v>
      </c>
      <c r="BP119" s="21">
        <v>15</v>
      </c>
      <c r="BR119" s="21">
        <v>20</v>
      </c>
      <c r="BX119" s="21" t="s">
        <v>733</v>
      </c>
      <c r="CN119" s="21" t="s">
        <v>735</v>
      </c>
      <c r="CP119" s="21" t="s">
        <v>734</v>
      </c>
    </row>
    <row r="120" spans="1:97">
      <c r="A120" s="21" t="s">
        <v>736</v>
      </c>
      <c r="M120" s="21">
        <v>1.0069999999999999</v>
      </c>
      <c r="T120" s="21">
        <v>1.444</v>
      </c>
      <c r="Y120" s="21">
        <v>2.395</v>
      </c>
      <c r="AK120" s="21">
        <v>2.0249999999999999</v>
      </c>
      <c r="AR120" s="21">
        <v>2.347</v>
      </c>
      <c r="AW120" s="21">
        <v>3.875</v>
      </c>
      <c r="BI120" s="21">
        <v>21</v>
      </c>
      <c r="BP120" s="21">
        <v>15</v>
      </c>
      <c r="BU120" s="21">
        <v>12</v>
      </c>
      <c r="CG120" s="21" t="s">
        <v>737</v>
      </c>
      <c r="CN120" s="21" t="s">
        <v>739</v>
      </c>
      <c r="CS120" s="21" t="s">
        <v>738</v>
      </c>
    </row>
    <row r="121" spans="1:97">
      <c r="A121" s="21" t="s">
        <v>740</v>
      </c>
      <c r="D121" s="21">
        <v>1.018</v>
      </c>
      <c r="T121" s="21">
        <v>1.444</v>
      </c>
      <c r="AB121" s="21">
        <v>2.468</v>
      </c>
      <c r="AR121" s="21">
        <v>2.81</v>
      </c>
      <c r="AZ121" s="21">
        <v>11</v>
      </c>
      <c r="BP121" s="21">
        <v>11</v>
      </c>
      <c r="BX121" s="21" t="s">
        <v>741</v>
      </c>
      <c r="CN121" s="21" t="s">
        <v>742</v>
      </c>
    </row>
    <row r="122" spans="1:97">
      <c r="A122" s="21" t="s">
        <v>743</v>
      </c>
      <c r="T122" s="21">
        <v>1.429</v>
      </c>
      <c r="AR122" s="21">
        <v>2.4009999999999998</v>
      </c>
      <c r="BP122" s="21">
        <v>14</v>
      </c>
      <c r="CN122" s="21" t="s">
        <v>744</v>
      </c>
    </row>
    <row r="123" spans="1:97">
      <c r="A123" s="21" t="s">
        <v>745</v>
      </c>
      <c r="Q123" s="21">
        <v>1.514</v>
      </c>
      <c r="T123" s="21">
        <v>1.1910000000000001</v>
      </c>
      <c r="V123" s="21">
        <v>1.536</v>
      </c>
      <c r="Y123" s="21">
        <v>2.3420000000000001</v>
      </c>
      <c r="AO123" s="21">
        <v>1.51</v>
      </c>
      <c r="AR123" s="21">
        <v>1.8540000000000001</v>
      </c>
      <c r="AT123" s="21">
        <v>1.8580000000000001</v>
      </c>
      <c r="AW123" s="21">
        <v>2.915</v>
      </c>
      <c r="BM123" s="21">
        <v>45</v>
      </c>
      <c r="BP123" s="21">
        <v>21</v>
      </c>
      <c r="BR123" s="21">
        <v>28</v>
      </c>
      <c r="BU123" s="21">
        <v>16</v>
      </c>
      <c r="CK123" s="21" t="s">
        <v>747</v>
      </c>
      <c r="CN123" s="21" t="s">
        <v>749</v>
      </c>
      <c r="CP123" s="21" t="s">
        <v>746</v>
      </c>
      <c r="CS123" s="21" t="s">
        <v>748</v>
      </c>
    </row>
    <row r="124" spans="1:97">
      <c r="A124" s="21" t="s">
        <v>750</v>
      </c>
      <c r="Q124" s="21">
        <v>1.6759999999999999</v>
      </c>
      <c r="T124" s="21">
        <v>1.1910000000000001</v>
      </c>
      <c r="AO124" s="21">
        <v>1.6759999999999999</v>
      </c>
      <c r="AR124" s="21">
        <v>2.0259999999999998</v>
      </c>
      <c r="BM124" s="21">
        <v>37</v>
      </c>
      <c r="BP124" s="21">
        <v>17</v>
      </c>
      <c r="CK124" s="21" t="s">
        <v>751</v>
      </c>
      <c r="CN124" s="21" t="s">
        <v>752</v>
      </c>
    </row>
    <row r="125" spans="1:97">
      <c r="A125" s="21" t="s">
        <v>753</v>
      </c>
      <c r="T125" s="21">
        <v>1.1879999999999999</v>
      </c>
      <c r="Y125" s="21">
        <v>1.9430000000000001</v>
      </c>
      <c r="AR125" s="21">
        <v>2.0720000000000001</v>
      </c>
      <c r="AW125" s="21">
        <v>3.2069999999999999</v>
      </c>
      <c r="BP125" s="21">
        <v>16</v>
      </c>
      <c r="BU125" s="21">
        <v>12</v>
      </c>
      <c r="CN125" s="21" t="s">
        <v>755</v>
      </c>
      <c r="CS125" s="21" t="s">
        <v>754</v>
      </c>
    </row>
    <row r="126" spans="1:97">
      <c r="A126" s="21" t="s">
        <v>756</v>
      </c>
      <c r="T126" s="21">
        <v>1.087</v>
      </c>
      <c r="AR126" s="21">
        <v>2.5489999999999999</v>
      </c>
      <c r="BP126" s="21">
        <v>10</v>
      </c>
      <c r="CN126" s="21" t="s">
        <v>757</v>
      </c>
    </row>
    <row r="127" spans="1:97">
      <c r="A127" s="21" t="s">
        <v>758</v>
      </c>
      <c r="T127" s="21">
        <v>1.0760000000000001</v>
      </c>
      <c r="AR127" s="21">
        <v>2.105</v>
      </c>
      <c r="BP127" s="21">
        <v>14</v>
      </c>
      <c r="CN127" s="21" t="s">
        <v>759</v>
      </c>
    </row>
    <row r="128" spans="1:97">
      <c r="A128" s="21" t="s">
        <v>760</v>
      </c>
      <c r="S128" s="21">
        <v>1.532</v>
      </c>
      <c r="T128" s="21">
        <v>1.0489999999999999</v>
      </c>
      <c r="AQ128" s="21">
        <v>1.738</v>
      </c>
      <c r="AR128" s="21">
        <v>1.788</v>
      </c>
      <c r="BO128" s="21">
        <v>32</v>
      </c>
      <c r="BP128" s="21">
        <v>20</v>
      </c>
      <c r="CM128" s="21" t="s">
        <v>761</v>
      </c>
      <c r="CN128" s="21" t="s">
        <v>762</v>
      </c>
    </row>
    <row r="129" spans="1:97">
      <c r="A129" s="21" t="s">
        <v>763</v>
      </c>
      <c r="J129" s="21">
        <v>1.0429999999999999</v>
      </c>
      <c r="S129" s="21">
        <v>1.766</v>
      </c>
      <c r="T129" s="21">
        <v>1.046</v>
      </c>
      <c r="AH129" s="21">
        <v>2.1480000000000001</v>
      </c>
      <c r="AQ129" s="21">
        <v>1.9770000000000001</v>
      </c>
      <c r="AR129" s="21">
        <v>1.9279999999999999</v>
      </c>
      <c r="BF129" s="21">
        <v>17</v>
      </c>
      <c r="BO129" s="21">
        <v>27</v>
      </c>
      <c r="BP129" s="21">
        <v>16</v>
      </c>
      <c r="CD129" s="21" t="s">
        <v>764</v>
      </c>
      <c r="CM129" s="21" t="s">
        <v>765</v>
      </c>
      <c r="CN129" s="21" t="s">
        <v>766</v>
      </c>
    </row>
    <row r="130" spans="1:97">
      <c r="A130" s="21" t="s">
        <v>767</v>
      </c>
      <c r="T130" s="21">
        <v>1.046</v>
      </c>
      <c r="Y130" s="21">
        <v>1.0369999999999999</v>
      </c>
      <c r="AR130" s="21">
        <v>1.883</v>
      </c>
      <c r="AW130" s="21">
        <v>2.286</v>
      </c>
      <c r="BP130" s="21">
        <v>17</v>
      </c>
      <c r="BU130" s="21">
        <v>10</v>
      </c>
      <c r="CN130" s="21" t="s">
        <v>769</v>
      </c>
      <c r="CS130" s="21" t="s">
        <v>768</v>
      </c>
    </row>
    <row r="131" spans="1:97">
      <c r="A131" s="21" t="s">
        <v>770</v>
      </c>
      <c r="Q131" s="21">
        <v>1.085</v>
      </c>
      <c r="T131" s="21">
        <v>1.046</v>
      </c>
      <c r="AO131" s="21">
        <v>1.3220000000000001</v>
      </c>
      <c r="AR131" s="21">
        <v>1.669</v>
      </c>
      <c r="BM131" s="21">
        <v>50</v>
      </c>
      <c r="BP131" s="21">
        <v>24</v>
      </c>
      <c r="CK131" s="21" t="s">
        <v>771</v>
      </c>
      <c r="CN131" s="21" t="s">
        <v>772</v>
      </c>
    </row>
    <row r="132" spans="1:97">
      <c r="A132" s="21" t="s">
        <v>773</v>
      </c>
      <c r="T132" s="21">
        <v>1.046</v>
      </c>
      <c r="AR132" s="21">
        <v>1.8779999999999999</v>
      </c>
      <c r="BP132" s="21">
        <v>17</v>
      </c>
      <c r="CN132" s="21" t="s">
        <v>774</v>
      </c>
    </row>
    <row r="133" spans="1:97">
      <c r="A133" s="21" t="s">
        <v>775</v>
      </c>
      <c r="H133" s="21">
        <v>1.091</v>
      </c>
      <c r="N133" s="21">
        <v>1.1419999999999999</v>
      </c>
      <c r="T133" s="21">
        <v>1.0329999999999999</v>
      </c>
      <c r="AF133" s="21">
        <v>2.3690000000000002</v>
      </c>
      <c r="AL133" s="21">
        <v>2.4950000000000001</v>
      </c>
      <c r="AR133" s="21">
        <v>2.5379999999999998</v>
      </c>
      <c r="BD133" s="21">
        <v>17</v>
      </c>
      <c r="BJ133" s="21">
        <v>13</v>
      </c>
      <c r="BP133" s="21">
        <v>9</v>
      </c>
      <c r="CB133" s="21" t="s">
        <v>776</v>
      </c>
      <c r="CH133" s="21" t="s">
        <v>777</v>
      </c>
      <c r="CN133" s="21" t="s">
        <v>778</v>
      </c>
    </row>
    <row r="134" spans="1:97">
      <c r="A134" s="21" t="s">
        <v>779</v>
      </c>
      <c r="F134" s="21">
        <v>1.0169999999999999</v>
      </c>
      <c r="T134" s="21">
        <v>1.016</v>
      </c>
      <c r="AD134" s="21">
        <v>1.796</v>
      </c>
      <c r="AR134" s="21">
        <v>2.2480000000000002</v>
      </c>
      <c r="BB134" s="21">
        <v>29</v>
      </c>
      <c r="BP134" s="21">
        <v>11</v>
      </c>
      <c r="BZ134" s="21" t="s">
        <v>780</v>
      </c>
      <c r="CN134" s="21" t="s">
        <v>781</v>
      </c>
    </row>
    <row r="135" spans="1:97">
      <c r="A135" s="21" t="s">
        <v>782</v>
      </c>
      <c r="D135" s="21">
        <v>1.0349999999999999</v>
      </c>
      <c r="F135" s="21">
        <v>1.0169999999999999</v>
      </c>
      <c r="Q135" s="21">
        <v>1.038</v>
      </c>
      <c r="S135" s="21">
        <v>3.0169999999999999</v>
      </c>
      <c r="Y135" s="21">
        <v>1.002</v>
      </c>
      <c r="AB135" s="21">
        <v>1.907</v>
      </c>
      <c r="AD135" s="21">
        <v>1.546</v>
      </c>
      <c r="AO135" s="21">
        <v>1.403</v>
      </c>
      <c r="AQ135" s="21">
        <v>2.3090000000000002</v>
      </c>
      <c r="AW135" s="21">
        <v>2.2410000000000001</v>
      </c>
      <c r="AZ135" s="21">
        <v>20</v>
      </c>
      <c r="BB135" s="21">
        <v>47</v>
      </c>
      <c r="BM135" s="21">
        <v>34</v>
      </c>
      <c r="BO135" s="21">
        <v>35</v>
      </c>
      <c r="BU135" s="21">
        <v>10</v>
      </c>
      <c r="BX135" s="21" t="s">
        <v>783</v>
      </c>
      <c r="BZ135" s="21" t="s">
        <v>786</v>
      </c>
      <c r="CK135" s="21" t="s">
        <v>784</v>
      </c>
      <c r="CM135" s="21" t="s">
        <v>787</v>
      </c>
      <c r="CS135" s="21" t="s">
        <v>785</v>
      </c>
    </row>
    <row r="136" spans="1:97">
      <c r="A136" s="21" t="s">
        <v>788</v>
      </c>
      <c r="S136" s="21">
        <v>2.956</v>
      </c>
      <c r="AQ136" s="21">
        <v>3.4039999999999999</v>
      </c>
      <c r="BO136" s="21">
        <v>18</v>
      </c>
      <c r="CM136" s="21" t="s">
        <v>789</v>
      </c>
    </row>
    <row r="137" spans="1:97">
      <c r="A137" s="21" t="s">
        <v>790</v>
      </c>
      <c r="J137" s="21">
        <v>1.21</v>
      </c>
      <c r="S137" s="21">
        <v>1.8460000000000001</v>
      </c>
      <c r="AH137" s="21">
        <v>2.4569999999999999</v>
      </c>
      <c r="AQ137" s="21">
        <v>2.1829999999999998</v>
      </c>
      <c r="BF137" s="21">
        <v>15</v>
      </c>
      <c r="BO137" s="21">
        <v>23</v>
      </c>
      <c r="CD137" s="21" t="s">
        <v>791</v>
      </c>
      <c r="CM137" s="21" t="s">
        <v>792</v>
      </c>
    </row>
    <row r="138" spans="1:97">
      <c r="A138" s="21" t="s">
        <v>793</v>
      </c>
      <c r="S138" s="21">
        <v>1.768</v>
      </c>
      <c r="AQ138" s="21">
        <v>2.4249999999999998</v>
      </c>
      <c r="BO138" s="21">
        <v>18</v>
      </c>
      <c r="CM138" s="21" t="s">
        <v>794</v>
      </c>
    </row>
    <row r="139" spans="1:97">
      <c r="A139" s="21" t="s">
        <v>795</v>
      </c>
      <c r="F139" s="21">
        <v>1.0169999999999999</v>
      </c>
      <c r="S139" s="21">
        <v>1.6679999999999999</v>
      </c>
      <c r="AD139" s="21">
        <v>1.6140000000000001</v>
      </c>
      <c r="AQ139" s="21">
        <v>1.9570000000000001</v>
      </c>
      <c r="BB139" s="21">
        <v>43</v>
      </c>
      <c r="BO139" s="21">
        <v>26</v>
      </c>
      <c r="BZ139" s="21" t="s">
        <v>796</v>
      </c>
      <c r="CM139" s="21" t="s">
        <v>797</v>
      </c>
    </row>
    <row r="140" spans="1:97">
      <c r="A140" s="21" t="s">
        <v>798</v>
      </c>
      <c r="Q140" s="21">
        <v>2.895</v>
      </c>
      <c r="S140" s="21">
        <v>1.532</v>
      </c>
      <c r="AO140" s="21">
        <v>2.3919999999999999</v>
      </c>
      <c r="AQ140" s="21">
        <v>2.2189999999999999</v>
      </c>
      <c r="BM140" s="21">
        <v>31</v>
      </c>
      <c r="BO140" s="21">
        <v>18</v>
      </c>
      <c r="CK140" s="21" t="s">
        <v>799</v>
      </c>
      <c r="CM140" s="21" t="s">
        <v>800</v>
      </c>
    </row>
    <row r="141" spans="1:97">
      <c r="A141" s="21" t="s">
        <v>801</v>
      </c>
      <c r="S141" s="21">
        <v>1.532</v>
      </c>
      <c r="AQ141" s="21">
        <v>3.077</v>
      </c>
      <c r="BO141" s="21">
        <v>10</v>
      </c>
      <c r="CM141" s="21" t="s">
        <v>802</v>
      </c>
    </row>
    <row r="142" spans="1:97">
      <c r="A142" s="21" t="s">
        <v>803</v>
      </c>
      <c r="S142" s="21">
        <v>1.532</v>
      </c>
      <c r="AQ142" s="21">
        <v>1.742</v>
      </c>
      <c r="BO142" s="21">
        <v>32</v>
      </c>
      <c r="CM142" s="21" t="s">
        <v>804</v>
      </c>
    </row>
    <row r="143" spans="1:97">
      <c r="A143" s="21" t="s">
        <v>805</v>
      </c>
      <c r="S143" s="21">
        <v>1.532</v>
      </c>
      <c r="AQ143" s="21">
        <v>1.956</v>
      </c>
      <c r="BO143" s="21">
        <v>23</v>
      </c>
      <c r="CM143" s="21" t="s">
        <v>806</v>
      </c>
    </row>
    <row r="144" spans="1:97">
      <c r="A144" s="21" t="s">
        <v>807</v>
      </c>
      <c r="D144" s="21">
        <v>1.0349999999999999</v>
      </c>
      <c r="Q144" s="21">
        <v>1.137</v>
      </c>
      <c r="S144" s="21">
        <v>1.3859999999999999</v>
      </c>
      <c r="V144" s="21">
        <v>1.0549999999999999</v>
      </c>
      <c r="AB144" s="21">
        <v>2.0070000000000001</v>
      </c>
      <c r="AO144" s="21">
        <v>1.4630000000000001</v>
      </c>
      <c r="AQ144" s="21">
        <v>1.8260000000000001</v>
      </c>
      <c r="AT144" s="21">
        <v>1.8069999999999999</v>
      </c>
      <c r="AZ144" s="21">
        <v>19</v>
      </c>
      <c r="BM144" s="21">
        <v>32</v>
      </c>
      <c r="BO144" s="21">
        <v>25</v>
      </c>
      <c r="BR144" s="21">
        <v>20</v>
      </c>
      <c r="BX144" s="21" t="s">
        <v>808</v>
      </c>
      <c r="CK144" s="21" t="s">
        <v>810</v>
      </c>
      <c r="CM144" s="21" t="s">
        <v>811</v>
      </c>
      <c r="CP144" s="21" t="s">
        <v>809</v>
      </c>
    </row>
    <row r="145" spans="1:97">
      <c r="A145" s="21" t="s">
        <v>812</v>
      </c>
      <c r="Q145" s="21">
        <v>1.1859999999999999</v>
      </c>
      <c r="S145" s="21">
        <v>1.335</v>
      </c>
      <c r="AO145" s="21">
        <v>1.633</v>
      </c>
      <c r="AQ145" s="21">
        <v>2.0419999999999998</v>
      </c>
      <c r="BM145" s="21">
        <v>23</v>
      </c>
      <c r="BO145" s="21">
        <v>18</v>
      </c>
      <c r="CK145" s="21" t="s">
        <v>813</v>
      </c>
      <c r="CM145" s="21" t="s">
        <v>814</v>
      </c>
    </row>
    <row r="146" spans="1:97">
      <c r="A146" s="21" t="s">
        <v>815</v>
      </c>
      <c r="Q146" s="21">
        <v>1.117</v>
      </c>
      <c r="S146" s="21">
        <v>1.3080000000000001</v>
      </c>
      <c r="V146" s="21">
        <v>1.54</v>
      </c>
      <c r="AO146" s="21">
        <v>1.556</v>
      </c>
      <c r="AQ146" s="21">
        <v>1.968</v>
      </c>
      <c r="AT146" s="21">
        <v>2.3069999999999999</v>
      </c>
      <c r="BM146" s="21">
        <v>24</v>
      </c>
      <c r="BO146" s="21">
        <v>19</v>
      </c>
      <c r="BR146" s="21">
        <v>18</v>
      </c>
      <c r="CK146" s="21" t="s">
        <v>817</v>
      </c>
      <c r="CM146" s="21" t="s">
        <v>818</v>
      </c>
      <c r="CP146" s="21" t="s">
        <v>816</v>
      </c>
    </row>
    <row r="147" spans="1:97">
      <c r="A147" s="21" t="s">
        <v>819</v>
      </c>
      <c r="D147" s="21">
        <v>1.0349999999999999</v>
      </c>
      <c r="S147" s="21">
        <v>1.2350000000000001</v>
      </c>
      <c r="Y147" s="21">
        <v>1.139</v>
      </c>
      <c r="AB147" s="21">
        <v>1.9930000000000001</v>
      </c>
      <c r="AQ147" s="21">
        <v>1.6919999999999999</v>
      </c>
      <c r="AW147" s="21">
        <v>2.3410000000000002</v>
      </c>
      <c r="AZ147" s="21">
        <v>22</v>
      </c>
      <c r="BO147" s="21">
        <v>27</v>
      </c>
      <c r="BU147" s="21">
        <v>11</v>
      </c>
      <c r="BX147" s="21" t="s">
        <v>820</v>
      </c>
      <c r="CM147" s="21" t="s">
        <v>822</v>
      </c>
      <c r="CS147" s="21" t="s">
        <v>821</v>
      </c>
    </row>
    <row r="148" spans="1:97">
      <c r="A148" s="21" t="s">
        <v>823</v>
      </c>
      <c r="Q148" s="21">
        <v>1.6759999999999999</v>
      </c>
      <c r="S148" s="21">
        <v>1.1759999999999999</v>
      </c>
      <c r="AO148" s="21">
        <v>1.9870000000000001</v>
      </c>
      <c r="AQ148" s="21">
        <v>2.0710000000000002</v>
      </c>
      <c r="BM148" s="21">
        <v>23</v>
      </c>
      <c r="BO148" s="21">
        <v>15</v>
      </c>
      <c r="CK148" s="21" t="s">
        <v>824</v>
      </c>
      <c r="CM148" s="21" t="s">
        <v>825</v>
      </c>
    </row>
    <row r="149" spans="1:97">
      <c r="A149" s="21" t="s">
        <v>826</v>
      </c>
      <c r="S149" s="21">
        <v>1.1379999999999999</v>
      </c>
      <c r="AQ149" s="21">
        <v>1.702</v>
      </c>
      <c r="BO149" s="21">
        <v>24</v>
      </c>
      <c r="CM149" s="21" t="s">
        <v>827</v>
      </c>
    </row>
    <row r="150" spans="1:97">
      <c r="A150" s="21" t="s">
        <v>828</v>
      </c>
      <c r="S150" s="21">
        <v>1.1379999999999999</v>
      </c>
      <c r="AQ150" s="21">
        <v>2.032</v>
      </c>
      <c r="BO150" s="21">
        <v>15</v>
      </c>
      <c r="CM150" s="21" t="s">
        <v>829</v>
      </c>
    </row>
    <row r="151" spans="1:97">
      <c r="A151" s="21" t="s">
        <v>830</v>
      </c>
      <c r="S151" s="21">
        <v>1.123</v>
      </c>
      <c r="Y151" s="21">
        <v>1.3680000000000001</v>
      </c>
      <c r="AQ151" s="21">
        <v>2.0099999999999998</v>
      </c>
      <c r="AW151" s="21">
        <v>3.641</v>
      </c>
      <c r="BO151" s="21">
        <v>15</v>
      </c>
      <c r="BU151" s="21">
        <v>8</v>
      </c>
      <c r="CM151" s="21" t="s">
        <v>832</v>
      </c>
      <c r="CS151" s="21" t="s">
        <v>831</v>
      </c>
    </row>
    <row r="152" spans="1:97">
      <c r="A152" s="21" t="s">
        <v>833</v>
      </c>
      <c r="S152" s="21">
        <v>1.101</v>
      </c>
      <c r="AQ152" s="21">
        <v>2.0459999999999998</v>
      </c>
      <c r="BO152" s="21">
        <v>14</v>
      </c>
      <c r="CM152" s="21" t="s">
        <v>834</v>
      </c>
    </row>
    <row r="153" spans="1:97">
      <c r="A153" s="21" t="s">
        <v>835</v>
      </c>
      <c r="S153" s="21">
        <v>1.075</v>
      </c>
      <c r="AQ153" s="21">
        <v>1.7649999999999999</v>
      </c>
      <c r="BO153" s="21">
        <v>20</v>
      </c>
      <c r="CM153" s="21" t="s">
        <v>836</v>
      </c>
    </row>
    <row r="154" spans="1:97">
      <c r="A154" s="21" t="s">
        <v>837</v>
      </c>
      <c r="B154" s="21">
        <v>1.242</v>
      </c>
      <c r="S154" s="21">
        <v>1.0669999999999999</v>
      </c>
      <c r="Z154" s="22">
        <v>2.024</v>
      </c>
      <c r="AQ154" s="21">
        <v>1.7210000000000001</v>
      </c>
      <c r="AX154" s="22">
        <v>24</v>
      </c>
      <c r="BO154" s="21">
        <v>21</v>
      </c>
      <c r="BV154" s="22" t="s">
        <v>838</v>
      </c>
      <c r="CM154" s="21" t="s">
        <v>839</v>
      </c>
    </row>
    <row r="155" spans="1:97">
      <c r="A155" s="21" t="s">
        <v>840</v>
      </c>
      <c r="Q155" s="21">
        <v>1.0009999999999999</v>
      </c>
      <c r="S155" s="21">
        <v>1.0669999999999999</v>
      </c>
      <c r="AO155" s="21">
        <v>1.387</v>
      </c>
      <c r="AQ155" s="21">
        <v>1.63</v>
      </c>
      <c r="BM155" s="21">
        <v>34</v>
      </c>
      <c r="BO155" s="21">
        <v>25</v>
      </c>
      <c r="CK155" s="21" t="s">
        <v>841</v>
      </c>
      <c r="CM155" s="21" t="s">
        <v>842</v>
      </c>
    </row>
    <row r="156" spans="1:97">
      <c r="A156" s="21" t="s">
        <v>843</v>
      </c>
      <c r="S156" s="21">
        <v>1.0640000000000001</v>
      </c>
      <c r="AQ156" s="21">
        <v>1.9350000000000001</v>
      </c>
      <c r="BO156" s="21">
        <v>15</v>
      </c>
      <c r="CM156" s="21" t="s">
        <v>844</v>
      </c>
    </row>
    <row r="157" spans="1:97">
      <c r="A157" s="21" t="s">
        <v>845</v>
      </c>
      <c r="D157" s="21">
        <v>1.018</v>
      </c>
      <c r="S157" s="21">
        <v>1.04</v>
      </c>
      <c r="V157" s="21">
        <v>1.024</v>
      </c>
      <c r="Y157" s="21">
        <v>1.1240000000000001</v>
      </c>
      <c r="AB157" s="21">
        <v>1.87</v>
      </c>
      <c r="AQ157" s="21">
        <v>1.6519999999999999</v>
      </c>
      <c r="AT157" s="21">
        <v>1.7769999999999999</v>
      </c>
      <c r="AW157" s="21">
        <v>2.44</v>
      </c>
      <c r="AZ157" s="21">
        <v>18</v>
      </c>
      <c r="BO157" s="21">
        <v>23</v>
      </c>
      <c r="BR157" s="21">
        <v>20</v>
      </c>
      <c r="BU157" s="21">
        <v>10</v>
      </c>
      <c r="BX157" s="21" t="s">
        <v>846</v>
      </c>
      <c r="CM157" s="21" t="s">
        <v>849</v>
      </c>
      <c r="CP157" s="21" t="s">
        <v>847</v>
      </c>
      <c r="CS157" s="21" t="s">
        <v>848</v>
      </c>
    </row>
    <row r="158" spans="1:97">
      <c r="A158" s="21" t="s">
        <v>850</v>
      </c>
      <c r="N158" s="21">
        <v>1.0740000000000001</v>
      </c>
      <c r="Q158" s="21">
        <v>1.3520000000000001</v>
      </c>
      <c r="S158" s="21">
        <v>1.0289999999999999</v>
      </c>
      <c r="V158" s="21">
        <v>1.284</v>
      </c>
      <c r="AL158" s="21">
        <v>1.57</v>
      </c>
      <c r="AO158" s="21">
        <v>1.3879999999999999</v>
      </c>
      <c r="AQ158" s="21">
        <v>1.44</v>
      </c>
      <c r="AT158" s="21">
        <v>1.637</v>
      </c>
      <c r="BJ158" s="21">
        <v>36</v>
      </c>
      <c r="BM158" s="21">
        <v>57</v>
      </c>
      <c r="BO158" s="21">
        <v>37</v>
      </c>
      <c r="BR158" s="21">
        <v>34</v>
      </c>
      <c r="CH158" s="21" t="s">
        <v>851</v>
      </c>
      <c r="CK158" s="21" t="s">
        <v>853</v>
      </c>
      <c r="CM158" s="21" t="s">
        <v>854</v>
      </c>
      <c r="CP158" s="21" t="s">
        <v>852</v>
      </c>
    </row>
    <row r="159" spans="1:97">
      <c r="A159" s="21" t="s">
        <v>855</v>
      </c>
      <c r="Q159" s="21">
        <v>1.3009999999999999</v>
      </c>
      <c r="S159" s="21">
        <v>1.0289999999999999</v>
      </c>
      <c r="AO159" s="21">
        <v>2.14</v>
      </c>
      <c r="AQ159" s="21">
        <v>2.3679999999999999</v>
      </c>
      <c r="BM159" s="21">
        <v>13</v>
      </c>
      <c r="BO159" s="21">
        <v>9</v>
      </c>
      <c r="CK159" s="21" t="s">
        <v>856</v>
      </c>
      <c r="CM159" s="21" t="s">
        <v>857</v>
      </c>
    </row>
    <row r="160" spans="1:97">
      <c r="A160" s="21" t="s">
        <v>858</v>
      </c>
      <c r="Q160" s="21">
        <v>1.3009999999999999</v>
      </c>
      <c r="S160" s="21">
        <v>1.0289999999999999</v>
      </c>
      <c r="AO160" s="21">
        <v>1.825</v>
      </c>
      <c r="AQ160" s="21">
        <v>1.996</v>
      </c>
      <c r="BM160" s="21">
        <v>19</v>
      </c>
      <c r="BO160" s="21">
        <v>13</v>
      </c>
      <c r="CK160" s="21" t="s">
        <v>859</v>
      </c>
      <c r="CM160" s="21" t="s">
        <v>860</v>
      </c>
    </row>
    <row r="161" spans="1:97">
      <c r="A161" s="21" t="s">
        <v>861</v>
      </c>
      <c r="Q161" s="21">
        <v>1.149</v>
      </c>
      <c r="S161" s="21">
        <v>1.0289999999999999</v>
      </c>
      <c r="AO161" s="21">
        <v>1.534</v>
      </c>
      <c r="AQ161" s="21">
        <v>1.7250000000000001</v>
      </c>
      <c r="BM161" s="21">
        <v>27</v>
      </c>
      <c r="BO161" s="21">
        <v>19</v>
      </c>
      <c r="CK161" s="21" t="s">
        <v>862</v>
      </c>
      <c r="CM161" s="21" t="s">
        <v>863</v>
      </c>
    </row>
    <row r="162" spans="1:97">
      <c r="A162" s="21" t="s">
        <v>864</v>
      </c>
      <c r="S162" s="21">
        <v>1.0289999999999999</v>
      </c>
      <c r="AQ162" s="21">
        <v>1.762</v>
      </c>
      <c r="BO162" s="21">
        <v>18</v>
      </c>
      <c r="CM162" s="21" t="s">
        <v>865</v>
      </c>
    </row>
    <row r="163" spans="1:97">
      <c r="A163" s="21" t="s">
        <v>866</v>
      </c>
      <c r="S163" s="21">
        <v>1.02</v>
      </c>
      <c r="AQ163" s="21">
        <v>2.125</v>
      </c>
      <c r="BO163" s="21">
        <v>11</v>
      </c>
      <c r="CM163" s="21" t="s">
        <v>867</v>
      </c>
    </row>
    <row r="164" spans="1:97">
      <c r="A164" s="21" t="s">
        <v>868</v>
      </c>
      <c r="D164" s="21">
        <v>1.0069999999999999</v>
      </c>
      <c r="Q164" s="21">
        <v>1.3009999999999999</v>
      </c>
      <c r="S164" s="21">
        <v>1.018</v>
      </c>
      <c r="AB164" s="21">
        <v>1.7350000000000001</v>
      </c>
      <c r="AO164" s="21">
        <v>1.466</v>
      </c>
      <c r="AQ164" s="21">
        <v>1.5429999999999999</v>
      </c>
      <c r="AZ164" s="21">
        <v>21</v>
      </c>
      <c r="BM164" s="21">
        <v>41</v>
      </c>
      <c r="BO164" s="21">
        <v>27</v>
      </c>
      <c r="BX164" s="21" t="s">
        <v>869</v>
      </c>
      <c r="CK164" s="21" t="s">
        <v>870</v>
      </c>
      <c r="CM164" s="21" t="s">
        <v>871</v>
      </c>
    </row>
    <row r="165" spans="1:97">
      <c r="A165" s="21" t="s">
        <v>872</v>
      </c>
      <c r="Q165" s="21">
        <v>1.242</v>
      </c>
      <c r="S165" s="21">
        <v>1.004</v>
      </c>
      <c r="AO165" s="21">
        <v>1.365</v>
      </c>
      <c r="AQ165" s="21">
        <v>1.4410000000000001</v>
      </c>
      <c r="BM165" s="21">
        <v>53</v>
      </c>
      <c r="BO165" s="21">
        <v>35</v>
      </c>
      <c r="CK165" s="21" t="s">
        <v>873</v>
      </c>
      <c r="CM165" s="21" t="s">
        <v>874</v>
      </c>
    </row>
    <row r="166" spans="1:97">
      <c r="A166" s="21" t="s">
        <v>875</v>
      </c>
      <c r="F166" s="21">
        <v>1.0169999999999999</v>
      </c>
      <c r="AD166" s="21">
        <v>1.796</v>
      </c>
      <c r="BB166" s="21">
        <v>30</v>
      </c>
      <c r="BZ166" s="21" t="s">
        <v>876</v>
      </c>
    </row>
    <row r="167" spans="1:97">
      <c r="A167" s="21" t="s">
        <v>877</v>
      </c>
      <c r="J167" s="21">
        <v>2.0329999999999999</v>
      </c>
      <c r="AH167" s="21">
        <v>2.7850000000000001</v>
      </c>
      <c r="BF167" s="21">
        <v>20</v>
      </c>
      <c r="CD167" s="21" t="s">
        <v>878</v>
      </c>
    </row>
    <row r="168" spans="1:97">
      <c r="A168" s="21" t="s">
        <v>879</v>
      </c>
      <c r="J168" s="21">
        <v>1.6559999999999999</v>
      </c>
      <c r="Y168" s="21">
        <v>1.2150000000000001</v>
      </c>
      <c r="AH168" s="21">
        <v>3.6</v>
      </c>
      <c r="AW168" s="21">
        <v>3.8639999999999999</v>
      </c>
      <c r="BF168" s="21">
        <v>11</v>
      </c>
      <c r="BU168" s="21">
        <v>6</v>
      </c>
      <c r="CD168" s="21" t="s">
        <v>881</v>
      </c>
      <c r="CS168" s="21" t="s">
        <v>880</v>
      </c>
    </row>
    <row r="169" spans="1:97">
      <c r="A169" s="21" t="s">
        <v>882</v>
      </c>
      <c r="J169" s="21">
        <v>1.6559999999999999</v>
      </c>
      <c r="AH169" s="21">
        <v>3.8679999999999999</v>
      </c>
      <c r="BF169" s="21">
        <v>10</v>
      </c>
      <c r="CD169" s="21" t="s">
        <v>883</v>
      </c>
    </row>
    <row r="170" spans="1:97">
      <c r="A170" s="21" t="s">
        <v>884</v>
      </c>
      <c r="J170" s="21">
        <v>1.6559999999999999</v>
      </c>
      <c r="AH170" s="21">
        <v>3.6</v>
      </c>
      <c r="BF170" s="21">
        <v>11</v>
      </c>
      <c r="CD170" s="21" t="s">
        <v>885</v>
      </c>
    </row>
    <row r="171" spans="1:97">
      <c r="A171" s="21" t="s">
        <v>886</v>
      </c>
      <c r="J171" s="21">
        <v>1.1040000000000001</v>
      </c>
      <c r="N171" s="21">
        <v>1.026</v>
      </c>
      <c r="Q171" s="21">
        <v>1.1830000000000001</v>
      </c>
      <c r="Y171" s="21">
        <v>1.3420000000000001</v>
      </c>
      <c r="AH171" s="21">
        <v>2.4540000000000002</v>
      </c>
      <c r="AL171" s="21">
        <v>1.9350000000000001</v>
      </c>
      <c r="AO171" s="21">
        <v>1.589</v>
      </c>
      <c r="AW171" s="21">
        <v>3.105</v>
      </c>
      <c r="BF171" s="21">
        <v>14</v>
      </c>
      <c r="BJ171" s="21">
        <v>17</v>
      </c>
      <c r="BM171" s="21">
        <v>25</v>
      </c>
      <c r="BU171" s="21">
        <v>9</v>
      </c>
      <c r="CD171" s="21" t="s">
        <v>890</v>
      </c>
      <c r="CH171" s="21" t="s">
        <v>887</v>
      </c>
      <c r="CK171" s="21" t="s">
        <v>888</v>
      </c>
      <c r="CS171" s="21" t="s">
        <v>889</v>
      </c>
    </row>
    <row r="172" spans="1:97">
      <c r="A172" s="21" t="s">
        <v>891</v>
      </c>
      <c r="J172" s="21">
        <v>1.0429999999999999</v>
      </c>
      <c r="AH172" s="21">
        <v>2.3519999999999999</v>
      </c>
      <c r="BF172" s="21">
        <v>14</v>
      </c>
      <c r="CD172" s="21" t="s">
        <v>892</v>
      </c>
    </row>
    <row r="173" spans="1:97">
      <c r="A173" s="21" t="s">
        <v>893</v>
      </c>
      <c r="Y173" s="21">
        <v>3.274</v>
      </c>
      <c r="AW173" s="21">
        <v>4.2</v>
      </c>
      <c r="BU173" s="21">
        <v>15</v>
      </c>
      <c r="CS173" s="21" t="s">
        <v>894</v>
      </c>
    </row>
    <row r="174" spans="1:97">
      <c r="A174" s="21" t="s">
        <v>895</v>
      </c>
      <c r="Y174" s="21">
        <v>2.4159999999999999</v>
      </c>
      <c r="AW174" s="21">
        <v>5.7370000000000001</v>
      </c>
      <c r="BU174" s="21">
        <v>9</v>
      </c>
      <c r="CS174" s="21" t="s">
        <v>896</v>
      </c>
    </row>
    <row r="175" spans="1:97">
      <c r="A175" s="21" t="s">
        <v>897</v>
      </c>
      <c r="Y175" s="21">
        <v>1.974</v>
      </c>
      <c r="AW175" s="21">
        <v>2.9470000000000001</v>
      </c>
      <c r="BU175" s="21">
        <v>14</v>
      </c>
      <c r="CS175" s="21" t="s">
        <v>898</v>
      </c>
    </row>
    <row r="176" spans="1:97">
      <c r="A176" s="21" t="s">
        <v>899</v>
      </c>
      <c r="Q176" s="21">
        <v>1.3660000000000001</v>
      </c>
      <c r="Y176" s="21">
        <v>1.9430000000000001</v>
      </c>
      <c r="AO176" s="21">
        <v>1.9430000000000001</v>
      </c>
      <c r="AW176" s="21">
        <v>4.6879999999999997</v>
      </c>
      <c r="BM176" s="21">
        <v>18</v>
      </c>
      <c r="BU176" s="21">
        <v>8</v>
      </c>
      <c r="CK176" s="21" t="s">
        <v>900</v>
      </c>
      <c r="CS176" s="21" t="s">
        <v>901</v>
      </c>
    </row>
    <row r="177" spans="1:97">
      <c r="A177" s="21" t="s">
        <v>902</v>
      </c>
      <c r="Y177" s="21">
        <v>1.5</v>
      </c>
      <c r="AW177" s="21">
        <v>2.8250000000000002</v>
      </c>
      <c r="BU177" s="21">
        <v>12</v>
      </c>
      <c r="CS177" s="21" t="s">
        <v>903</v>
      </c>
    </row>
    <row r="178" spans="1:97">
      <c r="A178" s="21" t="s">
        <v>904</v>
      </c>
      <c r="Q178" s="21">
        <v>1.897</v>
      </c>
      <c r="Y178" s="21">
        <v>1.3420000000000001</v>
      </c>
      <c r="AO178" s="21">
        <v>1.7869999999999999</v>
      </c>
      <c r="AW178" s="21">
        <v>2.6680000000000001</v>
      </c>
      <c r="BM178" s="21">
        <v>40</v>
      </c>
      <c r="BU178" s="21">
        <v>11</v>
      </c>
      <c r="CK178" s="21" t="s">
        <v>905</v>
      </c>
      <c r="CS178" s="21" t="s">
        <v>906</v>
      </c>
    </row>
    <row r="179" spans="1:97">
      <c r="A179" s="21" t="s">
        <v>907</v>
      </c>
      <c r="N179" s="21">
        <v>1</v>
      </c>
      <c r="Q179" s="21">
        <v>1.2649999999999999</v>
      </c>
      <c r="Y179" s="21">
        <v>1.3420000000000001</v>
      </c>
      <c r="AL179" s="21">
        <v>1.903</v>
      </c>
      <c r="AO179" s="21">
        <v>1.625</v>
      </c>
      <c r="AW179" s="21">
        <v>3.0539999999999998</v>
      </c>
      <c r="BJ179" s="21">
        <v>17</v>
      </c>
      <c r="BM179" s="21">
        <v>26</v>
      </c>
      <c r="BU179" s="21">
        <v>9</v>
      </c>
      <c r="CH179" s="21" t="s">
        <v>908</v>
      </c>
      <c r="CK179" s="21" t="s">
        <v>909</v>
      </c>
      <c r="CS179" s="21" t="s">
        <v>910</v>
      </c>
    </row>
    <row r="180" spans="1:97">
      <c r="A180" s="21" t="s">
        <v>911</v>
      </c>
      <c r="D180" s="21">
        <v>1.0349999999999999</v>
      </c>
      <c r="Y180" s="21">
        <v>1.3420000000000001</v>
      </c>
      <c r="AB180" s="21">
        <v>2.306</v>
      </c>
      <c r="AW180" s="21">
        <v>3.3340000000000001</v>
      </c>
      <c r="AZ180" s="21">
        <v>13</v>
      </c>
      <c r="BU180" s="21">
        <v>8</v>
      </c>
      <c r="BX180" s="21" t="s">
        <v>912</v>
      </c>
      <c r="CS180" s="21" t="s">
        <v>913</v>
      </c>
    </row>
    <row r="181" spans="1:97">
      <c r="A181" s="21" t="s">
        <v>914</v>
      </c>
      <c r="Y181" s="21">
        <v>1.3420000000000001</v>
      </c>
      <c r="AW181" s="21">
        <v>3.5110000000000001</v>
      </c>
      <c r="BU181" s="21">
        <v>8</v>
      </c>
      <c r="CS181" s="21" t="s">
        <v>915</v>
      </c>
    </row>
    <row r="182" spans="1:97">
      <c r="A182" s="21" t="s">
        <v>916</v>
      </c>
      <c r="D182" s="21">
        <v>1.0980000000000001</v>
      </c>
      <c r="Q182" s="21">
        <v>1.736</v>
      </c>
      <c r="Y182" s="21">
        <v>1.2969999999999999</v>
      </c>
      <c r="AB182" s="21">
        <v>2.2120000000000002</v>
      </c>
      <c r="AO182" s="21">
        <v>1.7629999999999999</v>
      </c>
      <c r="AW182" s="21">
        <v>2.7349999999999999</v>
      </c>
      <c r="AZ182" s="21">
        <v>19</v>
      </c>
      <c r="BM182" s="21">
        <v>35</v>
      </c>
      <c r="BU182" s="21">
        <v>10</v>
      </c>
      <c r="BX182" s="21" t="s">
        <v>917</v>
      </c>
      <c r="CK182" s="21" t="s">
        <v>918</v>
      </c>
      <c r="CS182" s="21" t="s">
        <v>919</v>
      </c>
    </row>
    <row r="183" spans="1:97">
      <c r="A183" s="21" t="s">
        <v>920</v>
      </c>
      <c r="Y183" s="21">
        <v>1.2969999999999999</v>
      </c>
      <c r="AW183" s="21">
        <v>3.605</v>
      </c>
      <c r="BU183" s="21">
        <v>7</v>
      </c>
      <c r="CS183" s="21" t="s">
        <v>921</v>
      </c>
    </row>
    <row r="184" spans="1:97">
      <c r="A184" s="21" t="s">
        <v>922</v>
      </c>
      <c r="Y184" s="21">
        <v>1.2589999999999999</v>
      </c>
      <c r="AW184" s="21">
        <v>3.4809999999999999</v>
      </c>
      <c r="BU184" s="21">
        <v>7</v>
      </c>
      <c r="CS184" s="21" t="s">
        <v>923</v>
      </c>
    </row>
    <row r="185" spans="1:97">
      <c r="A185" s="21" t="s">
        <v>924</v>
      </c>
      <c r="Q185" s="21">
        <v>1.1830000000000001</v>
      </c>
      <c r="Y185" s="21">
        <v>1.1599999999999999</v>
      </c>
      <c r="AO185" s="21">
        <v>1.494</v>
      </c>
      <c r="AW185" s="21">
        <v>2.5350000000000001</v>
      </c>
      <c r="BM185" s="21">
        <v>32</v>
      </c>
      <c r="BU185" s="21">
        <v>10</v>
      </c>
      <c r="CK185" s="21" t="s">
        <v>925</v>
      </c>
      <c r="CS185" s="21" t="s">
        <v>926</v>
      </c>
    </row>
    <row r="186" spans="1:97">
      <c r="A186" s="21" t="s">
        <v>927</v>
      </c>
      <c r="Y186" s="21">
        <v>1.1579999999999999</v>
      </c>
      <c r="AW186" s="21">
        <v>3.234</v>
      </c>
      <c r="BU186" s="21">
        <v>7</v>
      </c>
      <c r="CS186" s="21" t="s">
        <v>928</v>
      </c>
    </row>
    <row r="187" spans="1:97">
      <c r="A187" s="21" t="s">
        <v>929</v>
      </c>
      <c r="Y187" s="21">
        <v>1.127</v>
      </c>
      <c r="AW187" s="21">
        <v>4.181</v>
      </c>
      <c r="BU187" s="21">
        <v>5</v>
      </c>
      <c r="CS187" s="21" t="s">
        <v>930</v>
      </c>
    </row>
    <row r="188" spans="1:97">
      <c r="A188" s="21" t="s">
        <v>931</v>
      </c>
      <c r="Q188" s="21">
        <v>1.6759999999999999</v>
      </c>
      <c r="Y188" s="21">
        <v>1.093</v>
      </c>
      <c r="AO188" s="21">
        <v>2.3610000000000002</v>
      </c>
      <c r="AW188" s="21">
        <v>4.0049999999999999</v>
      </c>
      <c r="BM188" s="21">
        <v>16</v>
      </c>
      <c r="BU188" s="21">
        <v>5</v>
      </c>
      <c r="CK188" s="21" t="s">
        <v>932</v>
      </c>
      <c r="CS188" s="21" t="s">
        <v>933</v>
      </c>
    </row>
    <row r="189" spans="1:97">
      <c r="A189" s="21" t="s">
        <v>934</v>
      </c>
      <c r="Y189" s="21">
        <v>1.0409999999999999</v>
      </c>
      <c r="AW189" s="21">
        <v>2.8919999999999999</v>
      </c>
      <c r="BU189" s="21">
        <v>7</v>
      </c>
      <c r="CS189" s="21" t="s">
        <v>935</v>
      </c>
    </row>
    <row r="190" spans="1:97">
      <c r="A190" s="21" t="s">
        <v>936</v>
      </c>
      <c r="Y190" s="21">
        <v>1.0409999999999999</v>
      </c>
      <c r="AW190" s="21">
        <v>6.6669999999999998</v>
      </c>
      <c r="BU190" s="21">
        <v>3</v>
      </c>
      <c r="CS190" s="21" t="s">
        <v>937</v>
      </c>
    </row>
    <row r="191" spans="1:97">
      <c r="A191" s="21" t="s">
        <v>938</v>
      </c>
      <c r="Y191" s="21">
        <v>1.0409999999999999</v>
      </c>
      <c r="AW191" s="21">
        <v>3.26</v>
      </c>
      <c r="BU191" s="21">
        <v>6</v>
      </c>
      <c r="CS191" s="21" t="s">
        <v>939</v>
      </c>
    </row>
    <row r="192" spans="1:97">
      <c r="A192" s="21" t="s">
        <v>940</v>
      </c>
      <c r="Y192" s="21">
        <v>1.0369999999999999</v>
      </c>
      <c r="AW192" s="21">
        <v>2.4340000000000002</v>
      </c>
      <c r="BU192" s="21">
        <v>9</v>
      </c>
      <c r="CS192" s="21" t="s">
        <v>941</v>
      </c>
    </row>
    <row r="193" spans="1:94">
      <c r="A193" s="21" t="s">
        <v>942</v>
      </c>
      <c r="B193" s="21">
        <v>2.4630000000000001</v>
      </c>
      <c r="Z193" s="22">
        <v>2.1760000000000002</v>
      </c>
      <c r="AX193" s="22">
        <v>35</v>
      </c>
      <c r="BV193" s="22" t="s">
        <v>943</v>
      </c>
    </row>
    <row r="194" spans="1:94">
      <c r="A194" s="21" t="s">
        <v>944</v>
      </c>
      <c r="B194" s="21">
        <v>1.242</v>
      </c>
      <c r="N194" s="21">
        <v>1.026</v>
      </c>
      <c r="Q194" s="21">
        <v>1.2529999999999999</v>
      </c>
      <c r="Z194" s="22">
        <v>2.4700000000000002</v>
      </c>
      <c r="AL194" s="21">
        <v>2.1850000000000001</v>
      </c>
      <c r="AO194" s="21">
        <v>1.784</v>
      </c>
      <c r="AX194" s="22">
        <v>16</v>
      </c>
      <c r="BJ194" s="21">
        <v>13</v>
      </c>
      <c r="BM194" s="21">
        <v>19</v>
      </c>
      <c r="BV194" s="22" t="s">
        <v>947</v>
      </c>
      <c r="CH194" s="21" t="s">
        <v>945</v>
      </c>
      <c r="CK194" s="21" t="s">
        <v>946</v>
      </c>
    </row>
    <row r="195" spans="1:94">
      <c r="A195" s="21" t="s">
        <v>948</v>
      </c>
      <c r="N195" s="21">
        <v>1.026</v>
      </c>
      <c r="P195" s="21">
        <v>1.4039999999999999</v>
      </c>
      <c r="Q195" s="21">
        <v>2.895</v>
      </c>
      <c r="AL195" s="21">
        <v>1.518</v>
      </c>
      <c r="AN195" s="21">
        <v>1.665</v>
      </c>
      <c r="AO195" s="21">
        <v>1.651</v>
      </c>
      <c r="BJ195" s="21">
        <v>38</v>
      </c>
      <c r="BL195" s="21">
        <v>48</v>
      </c>
      <c r="BM195" s="21">
        <v>74</v>
      </c>
      <c r="CH195" s="21" t="s">
        <v>949</v>
      </c>
      <c r="CJ195" s="21" t="s">
        <v>951</v>
      </c>
      <c r="CK195" s="21" t="s">
        <v>950</v>
      </c>
    </row>
    <row r="196" spans="1:94">
      <c r="A196" s="21" t="s">
        <v>952</v>
      </c>
      <c r="Q196" s="21">
        <v>1.7470000000000001</v>
      </c>
      <c r="AO196" s="21">
        <v>1.917</v>
      </c>
      <c r="BM196" s="21">
        <v>30</v>
      </c>
      <c r="CK196" s="21" t="s">
        <v>953</v>
      </c>
    </row>
    <row r="197" spans="1:94">
      <c r="A197" s="21" t="s">
        <v>954</v>
      </c>
      <c r="Q197" s="21">
        <v>1.744</v>
      </c>
      <c r="AO197" s="21">
        <v>2.3849999999999998</v>
      </c>
      <c r="BM197" s="21">
        <v>18</v>
      </c>
      <c r="CK197" s="21" t="s">
        <v>955</v>
      </c>
    </row>
    <row r="198" spans="1:94">
      <c r="A198" s="21" t="s">
        <v>956</v>
      </c>
      <c r="Q198" s="21">
        <v>1.736</v>
      </c>
      <c r="AO198" s="21">
        <v>1.669</v>
      </c>
      <c r="BM198" s="21">
        <v>41</v>
      </c>
      <c r="CK198" s="21" t="s">
        <v>957</v>
      </c>
    </row>
    <row r="199" spans="1:94">
      <c r="A199" s="21" t="s">
        <v>958</v>
      </c>
      <c r="Q199" s="21">
        <v>1.736</v>
      </c>
      <c r="AO199" s="21">
        <v>2.7730000000000001</v>
      </c>
      <c r="BM199" s="21">
        <v>13</v>
      </c>
      <c r="CK199" s="21" t="s">
        <v>959</v>
      </c>
    </row>
    <row r="200" spans="1:94">
      <c r="A200" s="21" t="s">
        <v>960</v>
      </c>
      <c r="Q200" s="21">
        <v>1.6759999999999999</v>
      </c>
      <c r="AO200" s="21">
        <v>1.8759999999999999</v>
      </c>
      <c r="BM200" s="21">
        <v>27</v>
      </c>
      <c r="CK200" s="21" t="s">
        <v>961</v>
      </c>
    </row>
    <row r="201" spans="1:94">
      <c r="A201" s="21" t="s">
        <v>962</v>
      </c>
      <c r="N201" s="21">
        <v>1.026</v>
      </c>
      <c r="Q201" s="21">
        <v>1.645</v>
      </c>
      <c r="AL201" s="21">
        <v>1.786</v>
      </c>
      <c r="AO201" s="21">
        <v>1.6479999999999999</v>
      </c>
      <c r="BJ201" s="21">
        <v>23</v>
      </c>
      <c r="BM201" s="21">
        <v>38</v>
      </c>
      <c r="CH201" s="21" t="s">
        <v>963</v>
      </c>
      <c r="CK201" s="21" t="s">
        <v>964</v>
      </c>
    </row>
    <row r="202" spans="1:94">
      <c r="A202" s="21" t="s">
        <v>965</v>
      </c>
      <c r="Q202" s="21">
        <v>1.5760000000000001</v>
      </c>
      <c r="AO202" s="21">
        <v>2.0750000000000002</v>
      </c>
      <c r="BM202" s="21">
        <v>19</v>
      </c>
      <c r="CK202" s="21" t="s">
        <v>966</v>
      </c>
    </row>
    <row r="203" spans="1:94">
      <c r="A203" s="21" t="s">
        <v>967</v>
      </c>
      <c r="D203" s="21">
        <v>1.0349999999999999</v>
      </c>
      <c r="Q203" s="21">
        <v>1.556</v>
      </c>
      <c r="AB203" s="21">
        <v>2.5550000000000002</v>
      </c>
      <c r="AO203" s="21">
        <v>2.0110000000000001</v>
      </c>
      <c r="AZ203" s="21">
        <v>11</v>
      </c>
      <c r="BM203" s="21">
        <v>20</v>
      </c>
      <c r="BX203" s="21" t="s">
        <v>968</v>
      </c>
      <c r="CK203" s="21" t="s">
        <v>969</v>
      </c>
    </row>
    <row r="204" spans="1:94">
      <c r="A204" s="21" t="s">
        <v>970</v>
      </c>
      <c r="Q204" s="21">
        <v>1.556</v>
      </c>
      <c r="AO204" s="21">
        <v>2.056</v>
      </c>
      <c r="BM204" s="21">
        <v>19</v>
      </c>
      <c r="CK204" s="21" t="s">
        <v>971</v>
      </c>
    </row>
    <row r="205" spans="1:94">
      <c r="A205" s="21" t="s">
        <v>972</v>
      </c>
      <c r="D205" s="21">
        <v>1.0349999999999999</v>
      </c>
      <c r="Q205" s="21">
        <v>1.5489999999999999</v>
      </c>
      <c r="V205" s="21">
        <v>1.284</v>
      </c>
      <c r="AB205" s="21">
        <v>2.1850000000000001</v>
      </c>
      <c r="AO205" s="21">
        <v>1.7649999999999999</v>
      </c>
      <c r="AT205" s="21">
        <v>2.1179999999999999</v>
      </c>
      <c r="AZ205" s="21">
        <v>15</v>
      </c>
      <c r="BM205" s="21">
        <v>28</v>
      </c>
      <c r="BR205" s="21">
        <v>17</v>
      </c>
      <c r="BX205" s="21" t="s">
        <v>973</v>
      </c>
      <c r="CK205" s="21" t="s">
        <v>975</v>
      </c>
      <c r="CP205" s="21" t="s">
        <v>974</v>
      </c>
    </row>
    <row r="206" spans="1:94">
      <c r="A206" s="21" t="s">
        <v>976</v>
      </c>
      <c r="Q206" s="21">
        <v>1.5269999999999999</v>
      </c>
      <c r="V206" s="21">
        <v>1.214</v>
      </c>
      <c r="AO206" s="21">
        <v>1.6160000000000001</v>
      </c>
      <c r="AT206" s="21">
        <v>1.8640000000000001</v>
      </c>
      <c r="BM206" s="21">
        <v>36</v>
      </c>
      <c r="BR206" s="21">
        <v>21</v>
      </c>
      <c r="CK206" s="21" t="s">
        <v>978</v>
      </c>
      <c r="CP206" s="21" t="s">
        <v>977</v>
      </c>
    </row>
    <row r="207" spans="1:94">
      <c r="A207" s="21" t="s">
        <v>979</v>
      </c>
      <c r="Q207" s="21">
        <v>1.5269999999999999</v>
      </c>
      <c r="AO207" s="21">
        <v>1.8180000000000001</v>
      </c>
      <c r="BM207" s="21">
        <v>25</v>
      </c>
      <c r="CK207" s="21" t="s">
        <v>980</v>
      </c>
    </row>
    <row r="208" spans="1:94">
      <c r="A208" s="21" t="s">
        <v>981</v>
      </c>
      <c r="Q208" s="21">
        <v>1.508</v>
      </c>
      <c r="AO208" s="21">
        <v>1.514</v>
      </c>
      <c r="BM208" s="21">
        <v>44</v>
      </c>
      <c r="CK208" s="21" t="s">
        <v>982</v>
      </c>
    </row>
    <row r="209" spans="1:94">
      <c r="A209" s="21" t="s">
        <v>983</v>
      </c>
      <c r="Q209" s="21">
        <v>1.508</v>
      </c>
      <c r="AO209" s="21">
        <v>1.786</v>
      </c>
      <c r="BM209" s="21">
        <v>25</v>
      </c>
      <c r="CK209" s="21" t="s">
        <v>984</v>
      </c>
    </row>
    <row r="210" spans="1:94">
      <c r="A210" s="21" t="s">
        <v>985</v>
      </c>
      <c r="D210" s="21">
        <v>1.0980000000000001</v>
      </c>
      <c r="N210" s="21">
        <v>1.006</v>
      </c>
      <c r="Q210" s="21">
        <v>1.486</v>
      </c>
      <c r="AB210" s="21">
        <v>2.5990000000000002</v>
      </c>
      <c r="AL210" s="21">
        <v>2.0139999999999998</v>
      </c>
      <c r="AO210" s="21">
        <v>1.8</v>
      </c>
      <c r="AZ210" s="21">
        <v>15</v>
      </c>
      <c r="BJ210" s="21">
        <v>15</v>
      </c>
      <c r="BM210" s="21">
        <v>24</v>
      </c>
      <c r="BX210" s="21" t="s">
        <v>987</v>
      </c>
      <c r="CH210" s="21" t="s">
        <v>986</v>
      </c>
      <c r="CK210" s="21" t="s">
        <v>988</v>
      </c>
    </row>
    <row r="211" spans="1:94">
      <c r="A211" s="21" t="s">
        <v>989</v>
      </c>
      <c r="Q211" s="21">
        <v>1.486</v>
      </c>
      <c r="AO211" s="21">
        <v>1.728</v>
      </c>
      <c r="BM211" s="21">
        <v>27</v>
      </c>
      <c r="CK211" s="21" t="s">
        <v>990</v>
      </c>
    </row>
    <row r="212" spans="1:94">
      <c r="A212" s="21" t="s">
        <v>991</v>
      </c>
      <c r="Q212" s="21">
        <v>1.486</v>
      </c>
      <c r="AO212" s="21">
        <v>1.851</v>
      </c>
      <c r="BM212" s="21">
        <v>22</v>
      </c>
      <c r="CK212" s="21" t="s">
        <v>992</v>
      </c>
    </row>
    <row r="213" spans="1:94">
      <c r="A213" s="21" t="s">
        <v>993</v>
      </c>
      <c r="D213" s="21">
        <v>1.0349999999999999</v>
      </c>
      <c r="Q213" s="21">
        <v>1.3660000000000001</v>
      </c>
      <c r="AB213" s="21">
        <v>2.133</v>
      </c>
      <c r="AO213" s="21">
        <v>1.629</v>
      </c>
      <c r="AZ213" s="21">
        <v>17</v>
      </c>
      <c r="BM213" s="21">
        <v>30</v>
      </c>
      <c r="BX213" s="21" t="s">
        <v>994</v>
      </c>
      <c r="CK213" s="21" t="s">
        <v>995</v>
      </c>
    </row>
    <row r="214" spans="1:94">
      <c r="A214" s="21" t="s">
        <v>996</v>
      </c>
      <c r="N214" s="21">
        <v>1.026</v>
      </c>
      <c r="Q214" s="21">
        <v>1.3660000000000001</v>
      </c>
      <c r="AL214" s="21">
        <v>1.847</v>
      </c>
      <c r="AO214" s="21">
        <v>1.629</v>
      </c>
      <c r="BJ214" s="21">
        <v>19</v>
      </c>
      <c r="BM214" s="21">
        <v>30</v>
      </c>
      <c r="CH214" s="21" t="s">
        <v>997</v>
      </c>
      <c r="CK214" s="21" t="s">
        <v>998</v>
      </c>
    </row>
    <row r="215" spans="1:94">
      <c r="A215" s="21" t="s">
        <v>999</v>
      </c>
      <c r="D215" s="21">
        <v>1.018</v>
      </c>
      <c r="Q215" s="21">
        <v>1.349</v>
      </c>
      <c r="AB215" s="21">
        <v>1.744</v>
      </c>
      <c r="AO215" s="21">
        <v>1.4750000000000001</v>
      </c>
      <c r="AZ215" s="21">
        <v>22</v>
      </c>
      <c r="BM215" s="21">
        <v>43</v>
      </c>
      <c r="BX215" s="21" t="s">
        <v>1000</v>
      </c>
      <c r="CK215" s="21" t="s">
        <v>1001</v>
      </c>
    </row>
    <row r="216" spans="1:94">
      <c r="A216" s="21" t="s">
        <v>1002</v>
      </c>
      <c r="Q216" s="21">
        <v>1.3440000000000001</v>
      </c>
      <c r="AO216" s="21">
        <v>1.5069999999999999</v>
      </c>
      <c r="BM216" s="21">
        <v>39</v>
      </c>
      <c r="CK216" s="21" t="s">
        <v>1003</v>
      </c>
    </row>
    <row r="217" spans="1:94">
      <c r="A217" s="21" t="s">
        <v>1004</v>
      </c>
      <c r="Q217" s="21">
        <v>1.319</v>
      </c>
      <c r="AO217" s="21">
        <v>1.3660000000000001</v>
      </c>
      <c r="BM217" s="21">
        <v>59</v>
      </c>
      <c r="CK217" s="21" t="s">
        <v>1005</v>
      </c>
    </row>
    <row r="218" spans="1:94">
      <c r="A218" s="21" t="s">
        <v>1006</v>
      </c>
      <c r="Q218" s="21">
        <v>1.306</v>
      </c>
      <c r="V218" s="21">
        <v>1.7490000000000001</v>
      </c>
      <c r="AO218" s="21">
        <v>1.542</v>
      </c>
      <c r="AT218" s="21">
        <v>2.1520000000000001</v>
      </c>
      <c r="BM218" s="21">
        <v>34</v>
      </c>
      <c r="BR218" s="21">
        <v>24</v>
      </c>
      <c r="CK218" s="21" t="s">
        <v>1008</v>
      </c>
      <c r="CP218" s="21" t="s">
        <v>1007</v>
      </c>
    </row>
    <row r="219" spans="1:94">
      <c r="A219" s="21" t="s">
        <v>1009</v>
      </c>
      <c r="Q219" s="21">
        <v>1.3009999999999999</v>
      </c>
      <c r="V219" s="21">
        <v>1.024</v>
      </c>
      <c r="AO219" s="21">
        <v>1.6319999999999999</v>
      </c>
      <c r="AT219" s="21">
        <v>1.911</v>
      </c>
      <c r="BM219" s="21">
        <v>27</v>
      </c>
      <c r="BR219" s="21">
        <v>16</v>
      </c>
      <c r="CK219" s="21" t="s">
        <v>1011</v>
      </c>
      <c r="CP219" s="21" t="s">
        <v>1010</v>
      </c>
    </row>
    <row r="220" spans="1:94">
      <c r="A220" s="21" t="s">
        <v>1012</v>
      </c>
      <c r="Q220" s="21">
        <v>1.2989999999999999</v>
      </c>
      <c r="AO220" s="21">
        <v>1.893</v>
      </c>
      <c r="BM220" s="21">
        <v>17</v>
      </c>
      <c r="CK220" s="21" t="s">
        <v>1013</v>
      </c>
    </row>
    <row r="221" spans="1:94">
      <c r="A221" s="21" t="s">
        <v>1014</v>
      </c>
      <c r="Q221" s="21">
        <v>1.27</v>
      </c>
      <c r="AO221" s="21">
        <v>1.3959999999999999</v>
      </c>
      <c r="BM221" s="21">
        <v>49</v>
      </c>
      <c r="CK221" s="21" t="s">
        <v>1015</v>
      </c>
    </row>
    <row r="222" spans="1:94">
      <c r="A222" s="21" t="s">
        <v>1016</v>
      </c>
      <c r="Q222" s="21">
        <v>1.2529999999999999</v>
      </c>
      <c r="AO222" s="21">
        <v>1.8979999999999999</v>
      </c>
      <c r="BM222" s="21">
        <v>16</v>
      </c>
      <c r="CK222" s="21" t="s">
        <v>1017</v>
      </c>
    </row>
    <row r="223" spans="1:94">
      <c r="A223" s="21" t="s">
        <v>1018</v>
      </c>
      <c r="Q223" s="21">
        <v>1.2310000000000001</v>
      </c>
      <c r="AO223" s="21">
        <v>1.4970000000000001</v>
      </c>
      <c r="BM223" s="21">
        <v>34</v>
      </c>
      <c r="CK223" s="21" t="s">
        <v>1019</v>
      </c>
    </row>
    <row r="224" spans="1:94">
      <c r="A224" s="21" t="s">
        <v>1020</v>
      </c>
      <c r="Q224" s="21">
        <v>1.19</v>
      </c>
      <c r="V224" s="21">
        <v>1.214</v>
      </c>
      <c r="AO224" s="21">
        <v>2.145</v>
      </c>
      <c r="AT224" s="21">
        <v>3.0840000000000001</v>
      </c>
      <c r="BM224" s="21">
        <v>11</v>
      </c>
      <c r="BR224" s="21">
        <v>8</v>
      </c>
      <c r="CK224" s="21" t="s">
        <v>1022</v>
      </c>
      <c r="CP224" s="21" t="s">
        <v>1021</v>
      </c>
    </row>
    <row r="225" spans="1:94">
      <c r="A225" s="21" t="s">
        <v>1023</v>
      </c>
      <c r="Q225" s="21">
        <v>1.19</v>
      </c>
      <c r="AO225" s="21">
        <v>1.4610000000000001</v>
      </c>
      <c r="BM225" s="21">
        <v>36</v>
      </c>
      <c r="CK225" s="21" t="s">
        <v>1024</v>
      </c>
    </row>
    <row r="226" spans="1:94">
      <c r="A226" s="21" t="s">
        <v>1025</v>
      </c>
      <c r="Q226" s="21">
        <v>1.19</v>
      </c>
      <c r="AO226" s="21">
        <v>1.4890000000000001</v>
      </c>
      <c r="BM226" s="21">
        <v>33</v>
      </c>
      <c r="CK226" s="21" t="s">
        <v>1026</v>
      </c>
    </row>
    <row r="227" spans="1:94">
      <c r="A227" s="21" t="s">
        <v>1027</v>
      </c>
      <c r="Q227" s="21">
        <v>1.1830000000000001</v>
      </c>
      <c r="AO227" s="21">
        <v>1.413</v>
      </c>
      <c r="BM227" s="21">
        <v>41</v>
      </c>
      <c r="CK227" s="21" t="s">
        <v>1028</v>
      </c>
    </row>
    <row r="228" spans="1:94">
      <c r="A228" s="21" t="s">
        <v>1029</v>
      </c>
      <c r="D228" s="21">
        <v>1.0069999999999999</v>
      </c>
      <c r="Q228" s="21">
        <v>1.171</v>
      </c>
      <c r="AB228" s="21">
        <v>2.2959999999999998</v>
      </c>
      <c r="AO228" s="21">
        <v>1.716</v>
      </c>
      <c r="AZ228" s="21">
        <v>11</v>
      </c>
      <c r="BM228" s="21">
        <v>19</v>
      </c>
      <c r="BX228" s="21" t="s">
        <v>1030</v>
      </c>
      <c r="CK228" s="21" t="s">
        <v>1031</v>
      </c>
    </row>
    <row r="229" spans="1:94">
      <c r="A229" s="21" t="s">
        <v>1032</v>
      </c>
      <c r="Q229" s="21">
        <v>1.171</v>
      </c>
      <c r="AO229" s="21">
        <v>1.5449999999999999</v>
      </c>
      <c r="BM229" s="21">
        <v>27</v>
      </c>
      <c r="CK229" s="21" t="s">
        <v>1033</v>
      </c>
    </row>
    <row r="230" spans="1:94">
      <c r="A230" s="21" t="s">
        <v>1034</v>
      </c>
      <c r="Q230" s="21">
        <v>1.171</v>
      </c>
      <c r="AO230" s="21">
        <v>1.5609999999999999</v>
      </c>
      <c r="BM230" s="21">
        <v>26</v>
      </c>
      <c r="CK230" s="21" t="s">
        <v>1035</v>
      </c>
    </row>
    <row r="231" spans="1:94">
      <c r="A231" s="21" t="s">
        <v>1036</v>
      </c>
      <c r="Q231" s="21">
        <v>1.171</v>
      </c>
      <c r="AO231" s="21">
        <v>1.482</v>
      </c>
      <c r="BM231" s="21">
        <v>32</v>
      </c>
      <c r="CK231" s="21" t="s">
        <v>1037</v>
      </c>
    </row>
    <row r="232" spans="1:94">
      <c r="A232" s="21" t="s">
        <v>1038</v>
      </c>
      <c r="M232" s="21">
        <v>1.0069999999999999</v>
      </c>
      <c r="Q232" s="21">
        <v>1.1599999999999999</v>
      </c>
      <c r="AK232" s="21">
        <v>1.587</v>
      </c>
      <c r="AO232" s="21">
        <v>1.306</v>
      </c>
      <c r="BI232" s="21">
        <v>45</v>
      </c>
      <c r="BM232" s="21">
        <v>60</v>
      </c>
      <c r="CG232" s="21" t="s">
        <v>1039</v>
      </c>
      <c r="CK232" s="21" t="s">
        <v>1040</v>
      </c>
    </row>
    <row r="233" spans="1:94">
      <c r="A233" s="21" t="s">
        <v>1041</v>
      </c>
      <c r="N233" s="21">
        <v>1.1000000000000001</v>
      </c>
      <c r="Q233" s="21">
        <v>1.149</v>
      </c>
      <c r="AL233" s="21">
        <v>2.399</v>
      </c>
      <c r="AO233" s="21">
        <v>1.752</v>
      </c>
      <c r="BJ233" s="21">
        <v>13</v>
      </c>
      <c r="BM233" s="21">
        <v>17</v>
      </c>
      <c r="CH233" s="21" t="s">
        <v>1042</v>
      </c>
      <c r="CK233" s="21" t="s">
        <v>1043</v>
      </c>
    </row>
    <row r="234" spans="1:94">
      <c r="A234" s="21" t="s">
        <v>1044</v>
      </c>
      <c r="Q234" s="21">
        <v>1.141</v>
      </c>
      <c r="V234" s="21">
        <v>1.88</v>
      </c>
      <c r="AO234" s="21">
        <v>1.5009999999999999</v>
      </c>
      <c r="AT234" s="21">
        <v>2.3530000000000002</v>
      </c>
      <c r="BM234" s="21">
        <v>29</v>
      </c>
      <c r="BR234" s="21">
        <v>23</v>
      </c>
      <c r="CK234" s="21" t="s">
        <v>1046</v>
      </c>
      <c r="CP234" s="21" t="s">
        <v>1045</v>
      </c>
    </row>
    <row r="235" spans="1:94">
      <c r="A235" s="21" t="s">
        <v>1047</v>
      </c>
      <c r="D235" s="21">
        <v>1.018</v>
      </c>
      <c r="Q235" s="21">
        <v>1.127</v>
      </c>
      <c r="AB235" s="21">
        <v>1.6990000000000001</v>
      </c>
      <c r="AO235" s="21">
        <v>1.353</v>
      </c>
      <c r="AZ235" s="21">
        <v>25</v>
      </c>
      <c r="BM235" s="21">
        <v>46</v>
      </c>
      <c r="BX235" s="21" t="s">
        <v>1048</v>
      </c>
      <c r="CK235" s="21" t="s">
        <v>1049</v>
      </c>
    </row>
    <row r="236" spans="1:94">
      <c r="A236" s="21" t="s">
        <v>1050</v>
      </c>
      <c r="Q236" s="21">
        <v>1.127</v>
      </c>
      <c r="AO236" s="21">
        <v>1.4790000000000001</v>
      </c>
      <c r="BM236" s="21">
        <v>30</v>
      </c>
      <c r="CK236" s="21" t="s">
        <v>1051</v>
      </c>
    </row>
    <row r="237" spans="1:94">
      <c r="A237" s="21" t="s">
        <v>1052</v>
      </c>
      <c r="N237" s="21">
        <v>1.1120000000000001</v>
      </c>
      <c r="Q237" s="21">
        <v>1.0880000000000001</v>
      </c>
      <c r="AL237" s="21">
        <v>2.181</v>
      </c>
      <c r="AO237" s="21">
        <v>1.5980000000000001</v>
      </c>
      <c r="BJ237" s="21">
        <v>16</v>
      </c>
      <c r="BM237" s="21">
        <v>21</v>
      </c>
      <c r="CH237" s="21" t="s">
        <v>1053</v>
      </c>
      <c r="CK237" s="21" t="s">
        <v>1054</v>
      </c>
    </row>
    <row r="238" spans="1:94">
      <c r="A238" s="21" t="s">
        <v>1055</v>
      </c>
      <c r="Q238" s="21">
        <v>1.0640000000000001</v>
      </c>
      <c r="AO238" s="21">
        <v>2.0379999999999998</v>
      </c>
      <c r="BM238" s="21">
        <v>10</v>
      </c>
      <c r="CK238" s="21" t="s">
        <v>1056</v>
      </c>
    </row>
    <row r="239" spans="1:94">
      <c r="A239" s="21" t="s">
        <v>1057</v>
      </c>
      <c r="Q239" s="21">
        <v>1.0469999999999999</v>
      </c>
      <c r="AO239" s="21">
        <v>1.444</v>
      </c>
      <c r="BM239" s="21">
        <v>30</v>
      </c>
      <c r="CK239" s="21" t="s">
        <v>1058</v>
      </c>
    </row>
    <row r="240" spans="1:94">
      <c r="A240" s="21" t="s">
        <v>1059</v>
      </c>
      <c r="Q240" s="21">
        <v>1.0309999999999999</v>
      </c>
      <c r="AO240" s="21">
        <v>1.4590000000000001</v>
      </c>
      <c r="BM240" s="21">
        <v>28</v>
      </c>
      <c r="CK240" s="21" t="s">
        <v>1060</v>
      </c>
    </row>
    <row r="241" spans="1:94">
      <c r="A241" s="21" t="s">
        <v>1061</v>
      </c>
      <c r="Q241" s="21">
        <v>1.0189999999999999</v>
      </c>
      <c r="V241" s="21">
        <v>1.5529999999999999</v>
      </c>
      <c r="AO241" s="21">
        <v>1.575</v>
      </c>
      <c r="AT241" s="21">
        <v>2.4910000000000001</v>
      </c>
      <c r="BM241" s="21">
        <v>20</v>
      </c>
      <c r="BR241" s="21">
        <v>16</v>
      </c>
      <c r="CK241" s="21" t="s">
        <v>1063</v>
      </c>
      <c r="CP241" s="21" t="s">
        <v>1062</v>
      </c>
    </row>
    <row r="242" spans="1:94">
      <c r="A242" s="21" t="s">
        <v>1064</v>
      </c>
      <c r="D242" s="21">
        <v>1.0069999999999999</v>
      </c>
      <c r="Q242" s="21">
        <v>1.0189999999999999</v>
      </c>
      <c r="AB242" s="21">
        <v>1.9710000000000001</v>
      </c>
      <c r="AO242" s="21">
        <v>1.4790000000000001</v>
      </c>
      <c r="AZ242" s="21">
        <v>15</v>
      </c>
      <c r="BM242" s="21">
        <v>26</v>
      </c>
      <c r="BX242" s="21" t="s">
        <v>1065</v>
      </c>
      <c r="CK242" s="21" t="s">
        <v>1066</v>
      </c>
    </row>
    <row r="243" spans="1:94">
      <c r="A243" s="21" t="s">
        <v>1067</v>
      </c>
      <c r="Q243" s="21">
        <v>1.0189999999999999</v>
      </c>
      <c r="AO243" s="21">
        <v>1.452</v>
      </c>
      <c r="BM243" s="21">
        <v>28</v>
      </c>
      <c r="CK243" s="21" t="s">
        <v>1068</v>
      </c>
    </row>
    <row r="244" spans="1:94">
      <c r="A244" s="21" t="s">
        <v>1069</v>
      </c>
      <c r="Q244" s="21">
        <v>1.0029999999999999</v>
      </c>
      <c r="AO244" s="21">
        <v>1.7</v>
      </c>
      <c r="BM244" s="21">
        <v>15</v>
      </c>
      <c r="CK244" s="21" t="s">
        <v>1070</v>
      </c>
    </row>
    <row r="245" spans="1:94">
      <c r="A245" s="21" t="s">
        <v>1071</v>
      </c>
      <c r="N245" s="21">
        <v>1.026</v>
      </c>
      <c r="V245" s="21">
        <v>1.87</v>
      </c>
      <c r="AL245" s="21">
        <v>1.7849999999999999</v>
      </c>
      <c r="AT245" s="21">
        <v>2.2530000000000001</v>
      </c>
      <c r="BJ245" s="21">
        <v>21</v>
      </c>
      <c r="BR245" s="21">
        <v>24</v>
      </c>
      <c r="CH245" s="21" t="s">
        <v>1072</v>
      </c>
      <c r="CP245" s="21" t="s">
        <v>1073</v>
      </c>
    </row>
    <row r="246" spans="1:94">
      <c r="A246" s="21" t="s">
        <v>1074</v>
      </c>
      <c r="V246" s="21">
        <v>1.663</v>
      </c>
      <c r="AT246" s="21">
        <v>2.169</v>
      </c>
      <c r="BR246" s="21">
        <v>22</v>
      </c>
      <c r="CP246" s="21" t="s">
        <v>1075</v>
      </c>
    </row>
    <row r="247" spans="1:94">
      <c r="A247" s="21" t="s">
        <v>1076</v>
      </c>
      <c r="V247" s="21">
        <v>1.536</v>
      </c>
      <c r="AT247" s="21">
        <v>2.2679999999999998</v>
      </c>
      <c r="BR247" s="21">
        <v>18</v>
      </c>
      <c r="CP247" s="21" t="s">
        <v>1077</v>
      </c>
    </row>
    <row r="248" spans="1:94">
      <c r="A248" s="21" t="s">
        <v>1078</v>
      </c>
      <c r="V248" s="21">
        <v>1.214</v>
      </c>
      <c r="AT248" s="21">
        <v>3.0710000000000002</v>
      </c>
      <c r="BR248" s="21">
        <v>8</v>
      </c>
      <c r="CP248" s="21" t="s">
        <v>1079</v>
      </c>
    </row>
    <row r="249" spans="1:94">
      <c r="A249" s="21" t="s">
        <v>1080</v>
      </c>
      <c r="V249" s="21">
        <v>1.214</v>
      </c>
      <c r="AT249" s="21">
        <v>1.962</v>
      </c>
      <c r="BR249" s="21">
        <v>19</v>
      </c>
      <c r="CP249" s="21" t="s">
        <v>1081</v>
      </c>
    </row>
    <row r="250" spans="1:94">
      <c r="A250" s="21" t="s">
        <v>1082</v>
      </c>
      <c r="V250" s="21">
        <v>1.214</v>
      </c>
      <c r="AT250" s="21">
        <v>2.004</v>
      </c>
      <c r="BR250" s="21">
        <v>18</v>
      </c>
      <c r="CP250" s="21" t="s">
        <v>1083</v>
      </c>
    </row>
    <row r="251" spans="1:94">
      <c r="A251" s="21" t="s">
        <v>1084</v>
      </c>
      <c r="V251" s="21">
        <v>1.214</v>
      </c>
      <c r="AT251" s="21">
        <v>2.5019999999999998</v>
      </c>
      <c r="BR251" s="21">
        <v>11</v>
      </c>
      <c r="CP251" s="21" t="s">
        <v>1085</v>
      </c>
    </row>
    <row r="252" spans="1:94">
      <c r="A252" s="21" t="s">
        <v>1086</v>
      </c>
      <c r="V252" s="21">
        <v>1.024</v>
      </c>
      <c r="AT252" s="21">
        <v>1.895</v>
      </c>
      <c r="BR252" s="21">
        <v>17</v>
      </c>
      <c r="CP252" s="21" t="s">
        <v>1087</v>
      </c>
    </row>
    <row r="253" spans="1:94">
      <c r="A253" s="21" t="s">
        <v>1088</v>
      </c>
      <c r="V253" s="21">
        <v>1.024</v>
      </c>
      <c r="AT253" s="21">
        <v>1.956</v>
      </c>
      <c r="BR253" s="21">
        <v>15</v>
      </c>
      <c r="CP253" s="21" t="s">
        <v>1089</v>
      </c>
    </row>
    <row r="254" spans="1:94">
      <c r="A254" s="21" t="s">
        <v>1090</v>
      </c>
      <c r="D254" s="21">
        <v>1.0349999999999999</v>
      </c>
      <c r="N254" s="21">
        <v>1.194</v>
      </c>
      <c r="AB254" s="21">
        <v>2.0910000000000002</v>
      </c>
      <c r="AL254" s="21">
        <v>2.0699999999999998</v>
      </c>
      <c r="AZ254" s="21">
        <v>18</v>
      </c>
      <c r="BJ254" s="21">
        <v>23</v>
      </c>
      <c r="BX254" s="21" t="s">
        <v>1092</v>
      </c>
      <c r="CH254" s="21" t="s">
        <v>1091</v>
      </c>
    </row>
    <row r="255" spans="1:94">
      <c r="A255" s="21" t="s">
        <v>1093</v>
      </c>
      <c r="D255" s="21">
        <v>1.0349999999999999</v>
      </c>
      <c r="AB255" s="21">
        <v>3.0350000000000001</v>
      </c>
      <c r="AZ255" s="21">
        <v>10</v>
      </c>
      <c r="BX255" s="21" t="s">
        <v>1094</v>
      </c>
    </row>
    <row r="256" spans="1:94">
      <c r="A256" s="21" t="s">
        <v>1095</v>
      </c>
      <c r="D256" s="21">
        <v>1.0349999999999999</v>
      </c>
      <c r="AB256" s="21">
        <v>6.6669999999999998</v>
      </c>
      <c r="AZ256" s="21">
        <v>4</v>
      </c>
      <c r="BX256" s="21" t="s">
        <v>1096</v>
      </c>
    </row>
    <row r="257" spans="1:86">
      <c r="A257" s="21" t="s">
        <v>1097</v>
      </c>
      <c r="D257" s="21">
        <v>1.018</v>
      </c>
      <c r="AB257" s="21">
        <v>1.6850000000000001</v>
      </c>
      <c r="AZ257" s="21">
        <v>25</v>
      </c>
      <c r="BX257" s="21" t="s">
        <v>1098</v>
      </c>
    </row>
    <row r="258" spans="1:86">
      <c r="A258" s="21" t="s">
        <v>1099</v>
      </c>
      <c r="D258" s="21">
        <v>1.018</v>
      </c>
      <c r="AB258" s="21">
        <v>2.0270000000000001</v>
      </c>
      <c r="AZ258" s="21">
        <v>15</v>
      </c>
      <c r="BX258" s="21" t="s">
        <v>1100</v>
      </c>
    </row>
    <row r="259" spans="1:86">
      <c r="A259" s="21" t="s">
        <v>1101</v>
      </c>
      <c r="N259" s="21">
        <v>1.171</v>
      </c>
      <c r="AL259" s="21">
        <v>3.24</v>
      </c>
      <c r="BJ259" s="21">
        <v>9</v>
      </c>
      <c r="CH259" s="21" t="s">
        <v>1102</v>
      </c>
    </row>
    <row r="260" spans="1:86">
      <c r="A260" s="21" t="s">
        <v>1103</v>
      </c>
      <c r="N260" s="21">
        <v>1.026</v>
      </c>
      <c r="AL260" s="21">
        <v>1.573</v>
      </c>
      <c r="BJ260" s="21">
        <v>33</v>
      </c>
      <c r="CH260" s="21" t="s">
        <v>1104</v>
      </c>
    </row>
    <row r="261" spans="1:86">
      <c r="A261" s="21" t="s">
        <v>1105</v>
      </c>
      <c r="N261" s="21">
        <v>1.026</v>
      </c>
      <c r="AL261" s="21">
        <v>4.3280000000000003</v>
      </c>
      <c r="BJ261" s="21">
        <v>5</v>
      </c>
      <c r="CH261" s="21" t="s">
        <v>1106</v>
      </c>
    </row>
    <row r="262" spans="1:86">
      <c r="A262" s="21" t="s">
        <v>1107</v>
      </c>
      <c r="H262" s="21">
        <v>3.7549999999999999</v>
      </c>
      <c r="AF262" s="21">
        <v>2.1139999999999999</v>
      </c>
      <c r="BD262" s="21">
        <v>48</v>
      </c>
      <c r="CB262" s="21" t="s">
        <v>1108</v>
      </c>
    </row>
    <row r="263" spans="1:86">
      <c r="A263" s="21" t="s">
        <v>1109</v>
      </c>
      <c r="M263" s="21">
        <v>1.0069999999999999</v>
      </c>
      <c r="AK263" s="21">
        <v>1.6839999999999999</v>
      </c>
      <c r="BI263" s="21">
        <v>35</v>
      </c>
      <c r="CG263" s="21" t="s">
        <v>1110</v>
      </c>
    </row>
    <row r="264" spans="1:86">
      <c r="A264" s="21" t="s">
        <v>1111</v>
      </c>
      <c r="M264" s="21">
        <v>1.0069999999999999</v>
      </c>
      <c r="AK264" s="21">
        <v>2.3359999999999999</v>
      </c>
      <c r="BI264" s="21">
        <v>17</v>
      </c>
      <c r="CG264" s="21" t="s">
        <v>1112</v>
      </c>
    </row>
  </sheetData>
  <sortState xmlns:xlrd2="http://schemas.microsoft.com/office/spreadsheetml/2017/richdata2" columnSort="1" ref="BV3:CS267">
    <sortCondition ref="BV3:CS3"/>
  </sortState>
  <conditionalFormatting sqref="B4:Y1048576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F063F-3AA8-5641-A84C-5A5531C4812E}">
  <dimension ref="A1:D27"/>
  <sheetViews>
    <sheetView workbookViewId="0">
      <selection activeCell="I12" sqref="I12"/>
    </sheetView>
  </sheetViews>
  <sheetFormatPr baseColWidth="10" defaultRowHeight="16"/>
  <cols>
    <col min="2" max="4" width="10.83203125" style="4"/>
  </cols>
  <sheetData>
    <row r="1" spans="1:4" ht="20">
      <c r="A1" s="39" t="s">
        <v>1118</v>
      </c>
    </row>
    <row r="3" spans="1:4">
      <c r="B3" s="43" t="s">
        <v>1114</v>
      </c>
      <c r="C3" s="43" t="s">
        <v>336</v>
      </c>
      <c r="D3" s="43" t="s">
        <v>1113</v>
      </c>
    </row>
    <row r="4" spans="1:4">
      <c r="B4" s="16">
        <v>1</v>
      </c>
      <c r="C4" s="15">
        <v>0</v>
      </c>
      <c r="D4" s="15">
        <v>7</v>
      </c>
    </row>
    <row r="5" spans="1:4">
      <c r="B5" s="16">
        <v>5</v>
      </c>
      <c r="C5" s="15">
        <v>0</v>
      </c>
      <c r="D5" s="15">
        <v>42</v>
      </c>
    </row>
    <row r="6" spans="1:4">
      <c r="B6" s="16">
        <v>7</v>
      </c>
      <c r="C6" s="15">
        <v>0</v>
      </c>
      <c r="D6" s="15">
        <v>33</v>
      </c>
    </row>
    <row r="7" spans="1:4">
      <c r="B7" s="16">
        <v>16</v>
      </c>
      <c r="C7" s="15">
        <v>26</v>
      </c>
      <c r="D7" s="15">
        <v>0</v>
      </c>
    </row>
    <row r="8" spans="1:4">
      <c r="B8" s="17">
        <v>2</v>
      </c>
      <c r="C8" s="15">
        <v>1</v>
      </c>
      <c r="D8" s="15">
        <v>7</v>
      </c>
    </row>
    <row r="9" spans="1:4">
      <c r="B9" s="17">
        <v>3</v>
      </c>
      <c r="C9" s="15">
        <v>14</v>
      </c>
      <c r="D9" s="15">
        <v>3</v>
      </c>
    </row>
    <row r="10" spans="1:4">
      <c r="B10" s="17">
        <v>4</v>
      </c>
      <c r="C10" s="15">
        <v>2</v>
      </c>
      <c r="D10" s="15">
        <v>4</v>
      </c>
    </row>
    <row r="11" spans="1:4">
      <c r="B11" s="17">
        <v>15</v>
      </c>
      <c r="C11" s="15">
        <v>16</v>
      </c>
      <c r="D11" s="15">
        <v>0</v>
      </c>
    </row>
    <row r="12" spans="1:4">
      <c r="B12" s="17">
        <v>18</v>
      </c>
      <c r="C12" s="15">
        <v>18</v>
      </c>
      <c r="D12" s="15">
        <v>9</v>
      </c>
    </row>
    <row r="13" spans="1:4">
      <c r="B13" s="18">
        <v>6</v>
      </c>
      <c r="C13" s="15">
        <v>0</v>
      </c>
      <c r="D13" s="15">
        <v>3</v>
      </c>
    </row>
    <row r="14" spans="1:4">
      <c r="B14" s="18">
        <v>8</v>
      </c>
      <c r="C14" s="15">
        <v>13</v>
      </c>
      <c r="D14" s="15">
        <v>0</v>
      </c>
    </row>
    <row r="15" spans="1:4">
      <c r="B15" s="18">
        <v>10</v>
      </c>
      <c r="C15" s="15">
        <v>0</v>
      </c>
      <c r="D15" s="15">
        <v>6</v>
      </c>
    </row>
    <row r="16" spans="1:4">
      <c r="B16" s="19">
        <v>9</v>
      </c>
      <c r="C16" s="15">
        <v>0</v>
      </c>
      <c r="D16" s="15">
        <v>29</v>
      </c>
    </row>
    <row r="17" spans="2:4">
      <c r="B17" s="19">
        <v>11</v>
      </c>
      <c r="C17" s="15">
        <v>0</v>
      </c>
      <c r="D17" s="15">
        <v>0</v>
      </c>
    </row>
    <row r="18" spans="2:4">
      <c r="B18" s="19">
        <v>12</v>
      </c>
      <c r="C18" s="15">
        <v>20</v>
      </c>
      <c r="D18" s="15">
        <v>3</v>
      </c>
    </row>
    <row r="19" spans="2:4">
      <c r="B19" s="19">
        <v>13</v>
      </c>
      <c r="C19" s="15">
        <v>33</v>
      </c>
      <c r="D19" s="15">
        <v>117</v>
      </c>
    </row>
    <row r="20" spans="2:4">
      <c r="B20" s="19">
        <v>14</v>
      </c>
      <c r="C20" s="15">
        <v>0</v>
      </c>
      <c r="D20" s="15">
        <v>40</v>
      </c>
    </row>
    <row r="21" spans="2:4">
      <c r="B21" s="19">
        <v>17</v>
      </c>
      <c r="C21" s="15">
        <v>11</v>
      </c>
      <c r="D21" s="15">
        <v>59</v>
      </c>
    </row>
    <row r="22" spans="2:4">
      <c r="B22" s="19">
        <v>19</v>
      </c>
      <c r="C22" s="15">
        <v>0</v>
      </c>
      <c r="D22" s="15">
        <v>36</v>
      </c>
    </row>
    <row r="23" spans="2:4">
      <c r="B23" s="19">
        <v>21</v>
      </c>
      <c r="C23" s="15">
        <v>0</v>
      </c>
      <c r="D23" s="15">
        <v>0</v>
      </c>
    </row>
    <row r="24" spans="2:4">
      <c r="B24" s="19">
        <v>22</v>
      </c>
      <c r="C24" s="15">
        <v>7</v>
      </c>
      <c r="D24" s="15">
        <v>37</v>
      </c>
    </row>
    <row r="25" spans="2:4">
      <c r="B25" s="20">
        <v>20</v>
      </c>
      <c r="C25" s="15">
        <v>0</v>
      </c>
      <c r="D25" s="15">
        <v>34</v>
      </c>
    </row>
    <row r="26" spans="2:4">
      <c r="B26" s="20">
        <v>23</v>
      </c>
      <c r="C26" s="15">
        <v>4</v>
      </c>
      <c r="D26" s="15">
        <v>7</v>
      </c>
    </row>
    <row r="27" spans="2:4">
      <c r="B27" s="20">
        <v>24</v>
      </c>
      <c r="C27" s="15">
        <v>0</v>
      </c>
      <c r="D27" s="15">
        <v>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wissRegulon_TF</vt:lpstr>
      <vt:lpstr>MirWalk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rimm, Sandra L.</cp:lastModifiedBy>
  <dcterms:created xsi:type="dcterms:W3CDTF">2023-08-06T07:05:52Z</dcterms:created>
  <dcterms:modified xsi:type="dcterms:W3CDTF">2025-11-11T18:05:36Z</dcterms:modified>
</cp:coreProperties>
</file>